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9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0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1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2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3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4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5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6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3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17.xml" ContentType="application/vnd.openxmlformats-officedocument.themeOverrid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theme/themeOverride18.xml" ContentType="application/vnd.openxmlformats-officedocument.themeOverrid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theme/themeOverride19.xml" ContentType="application/vnd.openxmlformats-officedocument.themeOverrid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theme/themeOverride20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C:\Users\Administrator\Nutstore\1\我的坚果云\成都理工科研与工作\Paper-2023\Small story（EN1+EN2）\Comments-Second round\第三次投稿文件\Supplementary Tables  (Source Data file)\"/>
    </mc:Choice>
  </mc:AlternateContent>
  <xr:revisionPtr revIDLastSave="0" documentId="13_ncr:1_{66AD2E80-8B12-4C98-9A93-3A51CC54F852}" xr6:coauthVersionLast="47" xr6:coauthVersionMax="47" xr10:uidLastSave="{00000000-0000-0000-0000-000000000000}"/>
  <bookViews>
    <workbookView xWindow="-25710" yWindow="-110" windowWidth="25820" windowHeight="14020" activeTab="2" xr2:uid="{00000000-000D-0000-FFFF-FFFF00000000}"/>
  </bookViews>
  <sheets>
    <sheet name="WD1" sheetId="2" r:id="rId1"/>
    <sheet name="EYC2" sheetId="5" r:id="rId2"/>
    <sheet name="ZK68" sheetId="4" r:id="rId3"/>
  </sheets>
  <definedNames>
    <definedName name="_xlnm._FilterDatabase" localSheetId="1" hidden="1">'EYC2'!$I$1:$I$69</definedName>
    <definedName name="_xlnm._FilterDatabase" localSheetId="0" hidden="1">'WD1'!$I$1:$I$89</definedName>
    <definedName name="_xlnm._FilterDatabase" localSheetId="2" hidden="1">'ZK68'!$Q$1:$Q$1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1" i="4" l="1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P17" i="4"/>
  <c r="O17" i="4"/>
  <c r="O16" i="4"/>
  <c r="P15" i="4"/>
  <c r="O15" i="4"/>
  <c r="O14" i="4"/>
  <c r="O13" i="4"/>
  <c r="P12" i="4"/>
  <c r="O12" i="4"/>
  <c r="P11" i="4"/>
  <c r="O11" i="4"/>
  <c r="O10" i="4"/>
  <c r="P9" i="4"/>
  <c r="O9" i="4"/>
  <c r="P8" i="4"/>
  <c r="O8" i="4"/>
  <c r="P7" i="4"/>
  <c r="O7" i="4"/>
  <c r="P6" i="4"/>
  <c r="O6" i="4"/>
  <c r="O5" i="4"/>
  <c r="P4" i="4"/>
  <c r="O4" i="4"/>
  <c r="O3" i="4"/>
  <c r="O2" i="4"/>
  <c r="O69" i="5"/>
  <c r="O68" i="5"/>
  <c r="O67" i="5"/>
  <c r="O66" i="5"/>
  <c r="O65" i="5"/>
  <c r="P64" i="5"/>
  <c r="O64" i="5"/>
  <c r="O63" i="5"/>
  <c r="O62" i="5"/>
  <c r="O61" i="5"/>
  <c r="O60" i="5"/>
  <c r="O59" i="5"/>
  <c r="P58" i="5"/>
  <c r="O58" i="5"/>
  <c r="O57" i="5"/>
  <c r="O56" i="5"/>
  <c r="O55" i="5"/>
  <c r="O54" i="5"/>
  <c r="P53" i="5"/>
  <c r="O53" i="5"/>
  <c r="O52" i="5"/>
  <c r="O51" i="5"/>
  <c r="O50" i="5"/>
  <c r="O49" i="5"/>
  <c r="P48" i="5"/>
  <c r="O48" i="5"/>
  <c r="O47" i="5"/>
  <c r="O46" i="5"/>
  <c r="O45" i="5"/>
  <c r="O44" i="5"/>
  <c r="P43" i="5"/>
  <c r="O43" i="5"/>
  <c r="O42" i="5"/>
  <c r="O41" i="5"/>
  <c r="O40" i="5"/>
  <c r="O39" i="5"/>
  <c r="P38" i="5"/>
  <c r="O38" i="5"/>
  <c r="O37" i="5"/>
  <c r="O36" i="5"/>
  <c r="O35" i="5"/>
  <c r="O34" i="5"/>
  <c r="P33" i="5"/>
  <c r="O33" i="5"/>
  <c r="O32" i="5"/>
  <c r="O31" i="5"/>
  <c r="O30" i="5"/>
  <c r="O29" i="5"/>
  <c r="P28" i="5"/>
  <c r="O28" i="5"/>
  <c r="O27" i="5"/>
  <c r="O26" i="5"/>
  <c r="O25" i="5"/>
  <c r="O24" i="5"/>
  <c r="P23" i="5"/>
  <c r="O23" i="5"/>
  <c r="O22" i="5"/>
  <c r="O21" i="5"/>
  <c r="O20" i="5"/>
  <c r="O19" i="5"/>
  <c r="P18" i="5"/>
  <c r="O18" i="5"/>
  <c r="O17" i="5"/>
  <c r="O16" i="5"/>
  <c r="O15" i="5"/>
  <c r="O14" i="5"/>
  <c r="O13" i="5"/>
  <c r="P12" i="5"/>
  <c r="O12" i="5"/>
  <c r="O11" i="5"/>
  <c r="O10" i="5"/>
  <c r="O9" i="5"/>
  <c r="P8" i="5"/>
  <c r="O8" i="5"/>
  <c r="O7" i="5"/>
  <c r="O6" i="5"/>
  <c r="O5" i="5"/>
  <c r="P4" i="5"/>
  <c r="O4" i="5"/>
  <c r="O3" i="5"/>
  <c r="O2" i="5"/>
  <c r="P88" i="2"/>
  <c r="O88" i="2"/>
  <c r="O87" i="2"/>
  <c r="P86" i="2"/>
  <c r="O86" i="2"/>
  <c r="O85" i="2"/>
  <c r="P84" i="2"/>
  <c r="O84" i="2"/>
  <c r="O83" i="2"/>
  <c r="O82" i="2"/>
  <c r="P81" i="2"/>
  <c r="O81" i="2"/>
  <c r="O80" i="2"/>
  <c r="P79" i="2"/>
  <c r="O79" i="2"/>
  <c r="O78" i="2"/>
  <c r="O77" i="2"/>
  <c r="P76" i="2"/>
  <c r="O76" i="2"/>
  <c r="P75" i="2"/>
  <c r="O75" i="2"/>
  <c r="O74" i="2"/>
  <c r="O73" i="2"/>
  <c r="O72" i="2"/>
  <c r="P71" i="2"/>
  <c r="O71" i="2"/>
  <c r="P70" i="2"/>
  <c r="O70" i="2"/>
  <c r="P69" i="2"/>
  <c r="O69" i="2"/>
  <c r="P68" i="2"/>
  <c r="O68" i="2"/>
  <c r="P67" i="2"/>
  <c r="O67" i="2"/>
  <c r="O66" i="2"/>
  <c r="P65" i="2"/>
  <c r="O65" i="2"/>
  <c r="P64" i="2"/>
  <c r="O64" i="2"/>
  <c r="P63" i="2"/>
  <c r="O63" i="2"/>
  <c r="O62" i="2"/>
  <c r="P61" i="2"/>
  <c r="O61" i="2"/>
  <c r="P60" i="2"/>
  <c r="O60" i="2"/>
  <c r="P59" i="2"/>
  <c r="O59" i="2"/>
  <c r="O58" i="2"/>
  <c r="O57" i="2"/>
  <c r="O56" i="2"/>
  <c r="O55" i="2"/>
  <c r="P54" i="2"/>
  <c r="O54" i="2"/>
  <c r="O53" i="2"/>
  <c r="O52" i="2"/>
  <c r="O51" i="2"/>
  <c r="O50" i="2"/>
  <c r="P49" i="2"/>
  <c r="O49" i="2"/>
  <c r="O48" i="2"/>
  <c r="O47" i="2"/>
  <c r="O46" i="2"/>
  <c r="O45" i="2"/>
  <c r="O44" i="2"/>
  <c r="P43" i="2"/>
  <c r="O43" i="2"/>
  <c r="O42" i="2"/>
  <c r="O41" i="2"/>
  <c r="O40" i="2"/>
  <c r="O39" i="2"/>
  <c r="O38" i="2"/>
  <c r="O37" i="2"/>
  <c r="P36" i="2"/>
  <c r="O36" i="2"/>
  <c r="O35" i="2"/>
  <c r="O34" i="2"/>
  <c r="O33" i="2"/>
  <c r="O32" i="2"/>
  <c r="O31" i="2"/>
  <c r="O30" i="2"/>
  <c r="P29" i="2"/>
  <c r="O29" i="2"/>
  <c r="O28" i="2"/>
  <c r="P27" i="2"/>
  <c r="O27" i="2"/>
  <c r="O26" i="2"/>
  <c r="O25" i="2"/>
  <c r="O24" i="2"/>
  <c r="O23" i="2"/>
  <c r="P22" i="2"/>
  <c r="O22" i="2"/>
  <c r="P21" i="2"/>
  <c r="O21" i="2"/>
  <c r="P20" i="2"/>
  <c r="O20" i="2"/>
  <c r="O19" i="2"/>
  <c r="P18" i="2"/>
  <c r="O18" i="2"/>
  <c r="P16" i="2"/>
  <c r="O16" i="2"/>
  <c r="P15" i="2"/>
  <c r="O15" i="2"/>
  <c r="P14" i="2"/>
  <c r="O14" i="2"/>
  <c r="O13" i="2"/>
  <c r="P12" i="2"/>
  <c r="O12" i="2"/>
  <c r="O11" i="2"/>
  <c r="P10" i="2"/>
  <c r="O10" i="2"/>
  <c r="O9" i="2"/>
  <c r="P8" i="2"/>
  <c r="O8" i="2"/>
  <c r="O7" i="2"/>
  <c r="O6" i="2"/>
  <c r="O5" i="2"/>
  <c r="O4" i="2"/>
  <c r="P3" i="2"/>
  <c r="O3" i="2"/>
  <c r="O2" i="2"/>
</calcChain>
</file>

<file path=xl/sharedStrings.xml><?xml version="1.0" encoding="utf-8"?>
<sst xmlns="http://schemas.openxmlformats.org/spreadsheetml/2006/main" count="736" uniqueCount="46">
  <si>
    <t>Section</t>
  </si>
  <si>
    <t>Major event</t>
  </si>
  <si>
    <t>Depth/m</t>
  </si>
  <si>
    <t>Astronomically 
calibrated Age (Ma)</t>
  </si>
  <si>
    <t>Formation</t>
  </si>
  <si>
    <t>Member</t>
  </si>
  <si>
    <t>Lithology</t>
  </si>
  <si>
    <r>
      <rPr>
        <b/>
        <sz val="10"/>
        <color theme="1"/>
        <rFont val="Arial"/>
        <family val="2"/>
      </rPr>
      <t>δ</t>
    </r>
    <r>
      <rPr>
        <b/>
        <vertAlign val="superscript"/>
        <sz val="10"/>
        <color theme="1"/>
        <rFont val="Arial"/>
        <family val="2"/>
      </rPr>
      <t>13</t>
    </r>
    <r>
      <rPr>
        <b/>
        <sz val="10"/>
        <color theme="1"/>
        <rFont val="Arial"/>
        <family val="2"/>
      </rPr>
      <t>C</t>
    </r>
    <r>
      <rPr>
        <b/>
        <vertAlign val="subscript"/>
        <sz val="10"/>
        <color theme="1"/>
        <rFont val="Arial"/>
        <family val="2"/>
      </rPr>
      <t>carb</t>
    </r>
    <r>
      <rPr>
        <b/>
        <sz val="10"/>
        <color theme="1"/>
        <rFont val="Arial"/>
        <family val="2"/>
      </rPr>
      <t xml:space="preserve">
</t>
    </r>
    <r>
      <rPr>
        <b/>
        <sz val="10"/>
        <color theme="1"/>
        <rFont val="等线"/>
        <family val="3"/>
        <charset val="134"/>
      </rPr>
      <t>（‰，</t>
    </r>
    <r>
      <rPr>
        <b/>
        <sz val="10"/>
        <color theme="1"/>
        <rFont val="Arial"/>
        <family val="2"/>
      </rPr>
      <t>V-PDB</t>
    </r>
    <r>
      <rPr>
        <b/>
        <sz val="10"/>
        <color theme="1"/>
        <rFont val="等线"/>
        <family val="3"/>
        <charset val="134"/>
      </rPr>
      <t>）</t>
    </r>
  </si>
  <si>
    <r>
      <rPr>
        <b/>
        <sz val="10"/>
        <color theme="1"/>
        <rFont val="Arial"/>
        <family val="2"/>
      </rPr>
      <t>δ</t>
    </r>
    <r>
      <rPr>
        <b/>
        <vertAlign val="superscript"/>
        <sz val="10"/>
        <color theme="1"/>
        <rFont val="Arial"/>
        <family val="2"/>
      </rPr>
      <t>18</t>
    </r>
    <r>
      <rPr>
        <b/>
        <sz val="10"/>
        <color theme="1"/>
        <rFont val="Arial"/>
        <family val="2"/>
      </rPr>
      <t xml:space="preserve">O
</t>
    </r>
    <r>
      <rPr>
        <b/>
        <sz val="10"/>
        <color theme="1"/>
        <rFont val="微软雅黑"/>
        <family val="2"/>
        <charset val="134"/>
      </rPr>
      <t>（</t>
    </r>
    <r>
      <rPr>
        <b/>
        <sz val="10"/>
        <color theme="1"/>
        <rFont val="等线"/>
        <family val="3"/>
        <charset val="134"/>
      </rPr>
      <t>‰</t>
    </r>
    <r>
      <rPr>
        <b/>
        <sz val="10"/>
        <color theme="1"/>
        <rFont val="微软雅黑"/>
        <family val="2"/>
        <charset val="134"/>
      </rPr>
      <t>，</t>
    </r>
    <r>
      <rPr>
        <b/>
        <sz val="10"/>
        <color theme="1"/>
        <rFont val="Arial"/>
        <family val="2"/>
      </rPr>
      <t>V-PDB</t>
    </r>
    <r>
      <rPr>
        <b/>
        <sz val="10"/>
        <color theme="1"/>
        <rFont val="微软雅黑"/>
        <family val="2"/>
        <charset val="134"/>
      </rPr>
      <t>）</t>
    </r>
  </si>
  <si>
    <t>Al/%</t>
  </si>
  <si>
    <t>Mn/ppm</t>
  </si>
  <si>
    <t>Rb/ppm</t>
  </si>
  <si>
    <t>Sr/ppm</t>
  </si>
  <si>
    <t>Mn/Sr</t>
  </si>
  <si>
    <t>Rb/Sr</t>
  </si>
  <si>
    <r>
      <rPr>
        <b/>
        <vertAlign val="superscript"/>
        <sz val="10"/>
        <color theme="1"/>
        <rFont val="Arial"/>
        <family val="2"/>
      </rPr>
      <t>87</t>
    </r>
    <r>
      <rPr>
        <b/>
        <sz val="10"/>
        <color theme="1"/>
        <rFont val="Arial"/>
        <family val="2"/>
      </rPr>
      <t>Sr/</t>
    </r>
    <r>
      <rPr>
        <b/>
        <vertAlign val="superscript"/>
        <sz val="10"/>
        <color theme="1"/>
        <rFont val="Arial"/>
        <family val="2"/>
      </rPr>
      <t>86</t>
    </r>
    <r>
      <rPr>
        <b/>
        <sz val="10"/>
        <color theme="1"/>
        <rFont val="Arial"/>
        <family val="2"/>
      </rPr>
      <t>Sr</t>
    </r>
  </si>
  <si>
    <t>WD1</t>
  </si>
  <si>
    <t>Doushantuo</t>
  </si>
  <si>
    <t>Member III</t>
  </si>
  <si>
    <t>limestone</t>
  </si>
  <si>
    <t xml:space="preserve"> limestone</t>
  </si>
  <si>
    <t>calcareous shale</t>
  </si>
  <si>
    <t>muddy limestone</t>
  </si>
  <si>
    <t>dolostone</t>
  </si>
  <si>
    <t>EN2</t>
  </si>
  <si>
    <t>EN3</t>
  </si>
  <si>
    <t>Member II</t>
  </si>
  <si>
    <t>WANCE</t>
  </si>
  <si>
    <t>Depth (m)</t>
  </si>
  <si>
    <t>Mn/ppm-1</t>
  </si>
  <si>
    <t>Sr/ppm-1</t>
  </si>
  <si>
    <t>Mn/Sr-1</t>
  </si>
  <si>
    <t>EYC2</t>
  </si>
  <si>
    <t>dolstone</t>
  </si>
  <si>
    <t>muddy dolstone</t>
  </si>
  <si>
    <t>EN1</t>
  </si>
  <si>
    <t>Member I</t>
  </si>
  <si>
    <r>
      <rPr>
        <b/>
        <sz val="11"/>
        <color theme="1"/>
        <rFont val="Arial"/>
        <family val="2"/>
      </rPr>
      <t>δ</t>
    </r>
    <r>
      <rPr>
        <b/>
        <vertAlign val="superscript"/>
        <sz val="10"/>
        <color theme="1"/>
        <rFont val="Arial"/>
        <family val="2"/>
      </rPr>
      <t>13</t>
    </r>
    <r>
      <rPr>
        <b/>
        <sz val="10"/>
        <color theme="1"/>
        <rFont val="Arial"/>
        <family val="2"/>
      </rPr>
      <t>C</t>
    </r>
    <r>
      <rPr>
        <b/>
        <vertAlign val="subscript"/>
        <sz val="10"/>
        <color theme="1"/>
        <rFont val="Arial"/>
        <family val="2"/>
      </rPr>
      <t>carb</t>
    </r>
    <r>
      <rPr>
        <b/>
        <sz val="10"/>
        <color theme="1"/>
        <rFont val="Arial"/>
        <family val="2"/>
      </rPr>
      <t xml:space="preserve">
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Arial"/>
        <family val="2"/>
      </rPr>
      <t>‰</t>
    </r>
    <r>
      <rPr>
        <b/>
        <sz val="10"/>
        <color theme="1"/>
        <rFont val="等线"/>
        <family val="3"/>
        <charset val="134"/>
      </rPr>
      <t>，</t>
    </r>
    <r>
      <rPr>
        <b/>
        <sz val="10"/>
        <color theme="1"/>
        <rFont val="Arial"/>
        <family val="2"/>
      </rPr>
      <t>V-PDB</t>
    </r>
    <r>
      <rPr>
        <b/>
        <sz val="10"/>
        <color theme="1"/>
        <rFont val="等线"/>
        <family val="3"/>
        <charset val="134"/>
      </rPr>
      <t>）</t>
    </r>
  </si>
  <si>
    <r>
      <rPr>
        <b/>
        <sz val="11"/>
        <color theme="1"/>
        <rFont val="Arial"/>
        <family val="2"/>
      </rPr>
      <t>δ</t>
    </r>
    <r>
      <rPr>
        <b/>
        <vertAlign val="superscript"/>
        <sz val="10"/>
        <color theme="1"/>
        <rFont val="Arial"/>
        <family val="2"/>
      </rPr>
      <t>18</t>
    </r>
    <r>
      <rPr>
        <b/>
        <sz val="10"/>
        <color theme="1"/>
        <rFont val="Arial"/>
        <family val="2"/>
      </rPr>
      <t xml:space="preserve">O
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微软雅黑"/>
        <family val="2"/>
        <charset val="134"/>
      </rPr>
      <t>‰</t>
    </r>
    <r>
      <rPr>
        <b/>
        <sz val="10"/>
        <color theme="1"/>
        <rFont val="等线"/>
        <family val="3"/>
        <charset val="134"/>
      </rPr>
      <t>，</t>
    </r>
    <r>
      <rPr>
        <b/>
        <sz val="10"/>
        <color theme="1"/>
        <rFont val="Arial"/>
        <family val="2"/>
      </rPr>
      <t>V-PDB</t>
    </r>
    <r>
      <rPr>
        <b/>
        <sz val="10"/>
        <color theme="1"/>
        <rFont val="等线"/>
        <family val="3"/>
        <charset val="134"/>
      </rPr>
      <t>）</t>
    </r>
  </si>
  <si>
    <t>Al (%)</t>
  </si>
  <si>
    <t>Gaskiers</t>
  </si>
  <si>
    <t>muddy dolostone</t>
  </si>
  <si>
    <t xml:space="preserve"> dolostone</t>
  </si>
  <si>
    <t>calcareous mustone</t>
  </si>
  <si>
    <t>EP1</t>
  </si>
  <si>
    <t>must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000_ "/>
    <numFmt numFmtId="178" formatCode="0.00_);[Red]\(0.00\)"/>
    <numFmt numFmtId="179" formatCode="0.00000_);[Red]\(0.00000\)"/>
    <numFmt numFmtId="180" formatCode="0.0000_);[Red]\(0.0000\)"/>
  </numFmts>
  <fonts count="13" x14ac:knownFonts="1">
    <font>
      <sz val="11"/>
      <color theme="1"/>
      <name val="等线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color theme="1"/>
      <name val="等线"/>
      <family val="3"/>
      <charset val="134"/>
    </font>
    <font>
      <b/>
      <sz val="10"/>
      <color theme="1"/>
      <name val="微软雅黑"/>
      <family val="2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178" fontId="1" fillId="0" borderId="0" xfId="0" applyNumberFormat="1" applyFont="1" applyFill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top"/>
    </xf>
    <xf numFmtId="176" fontId="2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178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top"/>
    </xf>
    <xf numFmtId="176" fontId="2" fillId="2" borderId="0" xfId="0" applyNumberFormat="1" applyFont="1" applyFill="1" applyAlignment="1">
      <alignment vertical="center"/>
    </xf>
    <xf numFmtId="176" fontId="6" fillId="2" borderId="0" xfId="0" applyNumberFormat="1" applyFont="1" applyFill="1" applyAlignment="1">
      <alignment vertical="center"/>
    </xf>
    <xf numFmtId="176" fontId="6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180" fontId="1" fillId="0" borderId="0" xfId="0" applyNumberFormat="1" applyFont="1" applyFill="1" applyAlignment="1">
      <alignment horizontal="center" vertical="center"/>
    </xf>
    <xf numFmtId="180" fontId="2" fillId="0" borderId="0" xfId="0" applyNumberFormat="1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6" fillId="2" borderId="0" xfId="0" applyNumberFormat="1" applyFont="1" applyFill="1" applyAlignment="1">
      <alignment horizontal="center"/>
    </xf>
    <xf numFmtId="178" fontId="6" fillId="2" borderId="0" xfId="0" applyNumberFormat="1" applyFont="1" applyFill="1" applyAlignment="1">
      <alignment horizontal="center"/>
    </xf>
    <xf numFmtId="180" fontId="6" fillId="2" borderId="0" xfId="0" applyNumberFormat="1" applyFont="1" applyFill="1" applyAlignment="1">
      <alignment horizontal="center"/>
    </xf>
    <xf numFmtId="177" fontId="6" fillId="2" borderId="0" xfId="0" applyNumberFormat="1" applyFont="1" applyFill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 wrapText="1"/>
    </xf>
    <xf numFmtId="176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78" fontId="0" fillId="0" borderId="0" xfId="0" applyNumberFormat="1" applyFill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WD1'!$I$1</c:f>
              <c:strCache>
                <c:ptCount val="1"/>
                <c:pt idx="0">
                  <c:v>δ13Ccarb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4538063977157194E-2"/>
                  <c:y val="0.305911233166698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7" charset="0"/>
                        <a:ea typeface="+mn-ea"/>
                        <a:cs typeface="Arial" panose="020B0604020202020204" pitchFamily="7" charset="0"/>
                      </a:defRPr>
                    </a:pP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y = -0.3187x + 1.3357</a:t>
                    </a:r>
                    <a:br>
                      <a:rPr lang="en-US" altLang="zh-CN" baseline="0">
                        <a:solidFill>
                          <a:srgbClr val="FF0000"/>
                        </a:solidFill>
                      </a:rPr>
                    </a:b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R² = 0.1053</a:t>
                    </a:r>
                    <a:endParaRPr lang="en-US" altLang="zh-CN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WD1'!$J$2:$J$88</c:f>
              <c:numCache>
                <c:formatCode>0.00_ </c:formatCode>
                <c:ptCount val="85"/>
                <c:pt idx="0">
                  <c:v>-3.7</c:v>
                </c:pt>
                <c:pt idx="1">
                  <c:v>-4.2</c:v>
                </c:pt>
                <c:pt idx="2">
                  <c:v>-8.1999999999999993</c:v>
                </c:pt>
                <c:pt idx="3">
                  <c:v>-6.6</c:v>
                </c:pt>
                <c:pt idx="4">
                  <c:v>-7.3</c:v>
                </c:pt>
                <c:pt idx="5">
                  <c:v>-7.3</c:v>
                </c:pt>
                <c:pt idx="6">
                  <c:v>-9.5</c:v>
                </c:pt>
                <c:pt idx="7">
                  <c:v>-10</c:v>
                </c:pt>
                <c:pt idx="8">
                  <c:v>-9</c:v>
                </c:pt>
                <c:pt idx="9">
                  <c:v>-9.9</c:v>
                </c:pt>
                <c:pt idx="10">
                  <c:v>-9.5</c:v>
                </c:pt>
                <c:pt idx="11">
                  <c:v>-10.199999999999999</c:v>
                </c:pt>
                <c:pt idx="12">
                  <c:v>-9.1999999999999993</c:v>
                </c:pt>
                <c:pt idx="13">
                  <c:v>-6.3</c:v>
                </c:pt>
                <c:pt idx="14">
                  <c:v>-4.8</c:v>
                </c:pt>
                <c:pt idx="15">
                  <c:v>-5</c:v>
                </c:pt>
                <c:pt idx="16">
                  <c:v>-9.9499999999999993</c:v>
                </c:pt>
                <c:pt idx="17">
                  <c:v>-10.35</c:v>
                </c:pt>
                <c:pt idx="18">
                  <c:v>-9.6</c:v>
                </c:pt>
                <c:pt idx="19">
                  <c:v>-9.6999999999999993</c:v>
                </c:pt>
                <c:pt idx="20">
                  <c:v>-9.5</c:v>
                </c:pt>
                <c:pt idx="21">
                  <c:v>-7.7</c:v>
                </c:pt>
                <c:pt idx="22">
                  <c:v>-5</c:v>
                </c:pt>
                <c:pt idx="23">
                  <c:v>-6.4</c:v>
                </c:pt>
                <c:pt idx="24">
                  <c:v>-4.8</c:v>
                </c:pt>
                <c:pt idx="25">
                  <c:v>-8</c:v>
                </c:pt>
                <c:pt idx="26">
                  <c:v>-9.1999999999999993</c:v>
                </c:pt>
                <c:pt idx="27">
                  <c:v>-8.6999999999999993</c:v>
                </c:pt>
                <c:pt idx="28">
                  <c:v>-8.1</c:v>
                </c:pt>
                <c:pt idx="29">
                  <c:v>-8</c:v>
                </c:pt>
                <c:pt idx="30">
                  <c:v>-5</c:v>
                </c:pt>
                <c:pt idx="31">
                  <c:v>-4.9000000000000004</c:v>
                </c:pt>
                <c:pt idx="32">
                  <c:v>-8.3000000000000007</c:v>
                </c:pt>
                <c:pt idx="33">
                  <c:v>-4.8</c:v>
                </c:pt>
                <c:pt idx="34">
                  <c:v>-5</c:v>
                </c:pt>
                <c:pt idx="35">
                  <c:v>-5.3</c:v>
                </c:pt>
                <c:pt idx="36">
                  <c:v>-5.7</c:v>
                </c:pt>
                <c:pt idx="37">
                  <c:v>-5.3</c:v>
                </c:pt>
                <c:pt idx="38">
                  <c:v>-8.6</c:v>
                </c:pt>
                <c:pt idx="39">
                  <c:v>-7.4</c:v>
                </c:pt>
                <c:pt idx="40">
                  <c:v>-6.7</c:v>
                </c:pt>
                <c:pt idx="41">
                  <c:v>-6.6</c:v>
                </c:pt>
                <c:pt idx="42">
                  <c:v>-6.2</c:v>
                </c:pt>
                <c:pt idx="43">
                  <c:v>-6.8</c:v>
                </c:pt>
                <c:pt idx="44">
                  <c:v>-7.5</c:v>
                </c:pt>
                <c:pt idx="45">
                  <c:v>-7.1</c:v>
                </c:pt>
                <c:pt idx="46">
                  <c:v>-7.5</c:v>
                </c:pt>
                <c:pt idx="47">
                  <c:v>-9.1</c:v>
                </c:pt>
                <c:pt idx="48">
                  <c:v>-9.3000000000000007</c:v>
                </c:pt>
                <c:pt idx="49">
                  <c:v>-9.3000000000000007</c:v>
                </c:pt>
                <c:pt idx="50">
                  <c:v>-9.6</c:v>
                </c:pt>
                <c:pt idx="51">
                  <c:v>-9.1</c:v>
                </c:pt>
                <c:pt idx="52">
                  <c:v>-9.3000000000000007</c:v>
                </c:pt>
                <c:pt idx="53">
                  <c:v>-9.6</c:v>
                </c:pt>
                <c:pt idx="54">
                  <c:v>-8.8000000000000007</c:v>
                </c:pt>
                <c:pt idx="55">
                  <c:v>-9.1</c:v>
                </c:pt>
                <c:pt idx="56">
                  <c:v>-9</c:v>
                </c:pt>
                <c:pt idx="57">
                  <c:v>-9.6999999999999993</c:v>
                </c:pt>
                <c:pt idx="58">
                  <c:v>-10.3</c:v>
                </c:pt>
                <c:pt idx="59">
                  <c:v>-9</c:v>
                </c:pt>
                <c:pt idx="60">
                  <c:v>-9.3000000000000007</c:v>
                </c:pt>
                <c:pt idx="61">
                  <c:v>-9.8000000000000007</c:v>
                </c:pt>
                <c:pt idx="62">
                  <c:v>-9.5</c:v>
                </c:pt>
                <c:pt idx="63">
                  <c:v>-9.4</c:v>
                </c:pt>
                <c:pt idx="64">
                  <c:v>-9.6999999999999993</c:v>
                </c:pt>
                <c:pt idx="65">
                  <c:v>-8.8000000000000007</c:v>
                </c:pt>
                <c:pt idx="66">
                  <c:v>-8.9</c:v>
                </c:pt>
                <c:pt idx="67">
                  <c:v>-9.6</c:v>
                </c:pt>
                <c:pt idx="68">
                  <c:v>-8.9</c:v>
                </c:pt>
                <c:pt idx="69">
                  <c:v>-8.8000000000000007</c:v>
                </c:pt>
                <c:pt idx="70">
                  <c:v>-9.4</c:v>
                </c:pt>
                <c:pt idx="71">
                  <c:v>-8.9</c:v>
                </c:pt>
                <c:pt idx="72">
                  <c:v>-9.1</c:v>
                </c:pt>
                <c:pt idx="73">
                  <c:v>-9.4</c:v>
                </c:pt>
                <c:pt idx="74">
                  <c:v>-9</c:v>
                </c:pt>
                <c:pt idx="75">
                  <c:v>-9.6</c:v>
                </c:pt>
                <c:pt idx="76">
                  <c:v>-9.1999999999999993</c:v>
                </c:pt>
                <c:pt idx="77">
                  <c:v>-8.6999999999999993</c:v>
                </c:pt>
                <c:pt idx="78">
                  <c:v>-9.1999999999999993</c:v>
                </c:pt>
                <c:pt idx="79">
                  <c:v>-8.6</c:v>
                </c:pt>
                <c:pt idx="80">
                  <c:v>-8.6999999999999993</c:v>
                </c:pt>
                <c:pt idx="81">
                  <c:v>-8.4</c:v>
                </c:pt>
                <c:pt idx="82">
                  <c:v>-9.4</c:v>
                </c:pt>
                <c:pt idx="83">
                  <c:v>-9.4</c:v>
                </c:pt>
                <c:pt idx="84">
                  <c:v>-9.5</c:v>
                </c:pt>
              </c:numCache>
            </c:numRef>
          </c:xVal>
          <c:yVal>
            <c:numRef>
              <c:f>'WD1'!$I$2:$I$88</c:f>
              <c:numCache>
                <c:formatCode>0.00_ </c:formatCode>
                <c:ptCount val="85"/>
                <c:pt idx="0">
                  <c:v>7</c:v>
                </c:pt>
                <c:pt idx="1">
                  <c:v>5.4</c:v>
                </c:pt>
                <c:pt idx="2">
                  <c:v>6.8</c:v>
                </c:pt>
                <c:pt idx="3">
                  <c:v>6.5</c:v>
                </c:pt>
                <c:pt idx="4">
                  <c:v>6.6</c:v>
                </c:pt>
                <c:pt idx="5">
                  <c:v>4.2</c:v>
                </c:pt>
                <c:pt idx="6">
                  <c:v>5.6</c:v>
                </c:pt>
                <c:pt idx="7">
                  <c:v>3.4</c:v>
                </c:pt>
                <c:pt idx="8">
                  <c:v>4.5999999999999996</c:v>
                </c:pt>
                <c:pt idx="9">
                  <c:v>4.9000000000000004</c:v>
                </c:pt>
                <c:pt idx="10">
                  <c:v>5</c:v>
                </c:pt>
                <c:pt idx="11">
                  <c:v>4</c:v>
                </c:pt>
                <c:pt idx="12">
                  <c:v>5</c:v>
                </c:pt>
                <c:pt idx="13">
                  <c:v>5.2</c:v>
                </c:pt>
                <c:pt idx="14">
                  <c:v>5.23</c:v>
                </c:pt>
                <c:pt idx="15">
                  <c:v>0.7</c:v>
                </c:pt>
                <c:pt idx="16">
                  <c:v>-0.5</c:v>
                </c:pt>
                <c:pt idx="17">
                  <c:v>3.5</c:v>
                </c:pt>
                <c:pt idx="18">
                  <c:v>4</c:v>
                </c:pt>
                <c:pt idx="19">
                  <c:v>3.9</c:v>
                </c:pt>
                <c:pt idx="20">
                  <c:v>4.9000000000000004</c:v>
                </c:pt>
                <c:pt idx="21">
                  <c:v>4</c:v>
                </c:pt>
                <c:pt idx="22">
                  <c:v>3.9</c:v>
                </c:pt>
                <c:pt idx="23">
                  <c:v>4.3</c:v>
                </c:pt>
                <c:pt idx="24">
                  <c:v>4.5</c:v>
                </c:pt>
                <c:pt idx="25">
                  <c:v>4</c:v>
                </c:pt>
                <c:pt idx="26">
                  <c:v>4.0999999999999996</c:v>
                </c:pt>
                <c:pt idx="27">
                  <c:v>4.5</c:v>
                </c:pt>
                <c:pt idx="28">
                  <c:v>4.8</c:v>
                </c:pt>
                <c:pt idx="29">
                  <c:v>5</c:v>
                </c:pt>
                <c:pt idx="30">
                  <c:v>5.0999999999999996</c:v>
                </c:pt>
                <c:pt idx="31">
                  <c:v>4.5</c:v>
                </c:pt>
                <c:pt idx="32">
                  <c:v>5.3</c:v>
                </c:pt>
                <c:pt idx="33">
                  <c:v>4.9000000000000004</c:v>
                </c:pt>
                <c:pt idx="34">
                  <c:v>4.9000000000000004</c:v>
                </c:pt>
                <c:pt idx="35">
                  <c:v>4.7</c:v>
                </c:pt>
                <c:pt idx="36">
                  <c:v>4.8</c:v>
                </c:pt>
                <c:pt idx="37">
                  <c:v>3.6</c:v>
                </c:pt>
                <c:pt idx="38">
                  <c:v>4.0999999999999996</c:v>
                </c:pt>
                <c:pt idx="39">
                  <c:v>4.0999999999999996</c:v>
                </c:pt>
                <c:pt idx="40">
                  <c:v>3.9</c:v>
                </c:pt>
                <c:pt idx="41">
                  <c:v>4.4000000000000004</c:v>
                </c:pt>
                <c:pt idx="42">
                  <c:v>4</c:v>
                </c:pt>
                <c:pt idx="43">
                  <c:v>3.7</c:v>
                </c:pt>
                <c:pt idx="44">
                  <c:v>4</c:v>
                </c:pt>
                <c:pt idx="45">
                  <c:v>4.4000000000000004</c:v>
                </c:pt>
                <c:pt idx="46">
                  <c:v>4.0999999999999996</c:v>
                </c:pt>
                <c:pt idx="47">
                  <c:v>4</c:v>
                </c:pt>
                <c:pt idx="48">
                  <c:v>3.8</c:v>
                </c:pt>
                <c:pt idx="49">
                  <c:v>2.5</c:v>
                </c:pt>
                <c:pt idx="50">
                  <c:v>3.2</c:v>
                </c:pt>
                <c:pt idx="51">
                  <c:v>2.1</c:v>
                </c:pt>
                <c:pt idx="52">
                  <c:v>1.9</c:v>
                </c:pt>
                <c:pt idx="53">
                  <c:v>2.2999999999999998</c:v>
                </c:pt>
                <c:pt idx="54">
                  <c:v>2</c:v>
                </c:pt>
                <c:pt idx="55">
                  <c:v>3.7</c:v>
                </c:pt>
                <c:pt idx="56">
                  <c:v>4.9000000000000004</c:v>
                </c:pt>
                <c:pt idx="57">
                  <c:v>5.6</c:v>
                </c:pt>
                <c:pt idx="58">
                  <c:v>5.4</c:v>
                </c:pt>
                <c:pt idx="59">
                  <c:v>5.9</c:v>
                </c:pt>
                <c:pt idx="60">
                  <c:v>5.7</c:v>
                </c:pt>
                <c:pt idx="61">
                  <c:v>6</c:v>
                </c:pt>
                <c:pt idx="62">
                  <c:v>6</c:v>
                </c:pt>
                <c:pt idx="63">
                  <c:v>4.5999999999999996</c:v>
                </c:pt>
                <c:pt idx="64">
                  <c:v>4.5</c:v>
                </c:pt>
                <c:pt idx="65">
                  <c:v>4.4000000000000004</c:v>
                </c:pt>
                <c:pt idx="66">
                  <c:v>4.2</c:v>
                </c:pt>
                <c:pt idx="67">
                  <c:v>5</c:v>
                </c:pt>
                <c:pt idx="68">
                  <c:v>5.4</c:v>
                </c:pt>
                <c:pt idx="69">
                  <c:v>5.3</c:v>
                </c:pt>
                <c:pt idx="70">
                  <c:v>5.0999999999999996</c:v>
                </c:pt>
                <c:pt idx="71">
                  <c:v>5.3</c:v>
                </c:pt>
                <c:pt idx="72">
                  <c:v>4.3</c:v>
                </c:pt>
                <c:pt idx="73">
                  <c:v>5.7</c:v>
                </c:pt>
                <c:pt idx="74">
                  <c:v>5.5</c:v>
                </c:pt>
                <c:pt idx="75">
                  <c:v>4.5</c:v>
                </c:pt>
                <c:pt idx="76">
                  <c:v>5.3</c:v>
                </c:pt>
                <c:pt idx="77">
                  <c:v>5.7</c:v>
                </c:pt>
                <c:pt idx="78">
                  <c:v>5.2</c:v>
                </c:pt>
                <c:pt idx="79">
                  <c:v>5.3</c:v>
                </c:pt>
                <c:pt idx="80">
                  <c:v>5.8</c:v>
                </c:pt>
                <c:pt idx="81">
                  <c:v>5.5</c:v>
                </c:pt>
                <c:pt idx="82">
                  <c:v>5.3</c:v>
                </c:pt>
                <c:pt idx="83">
                  <c:v>5.2</c:v>
                </c:pt>
                <c:pt idx="84">
                  <c:v>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C3-497D-930C-8ABC72C85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δ</a:t>
                </a:r>
                <a:r>
                  <a:rPr lang="en-US" baseline="30000"/>
                  <a:t>18</a:t>
                </a:r>
                <a:r>
                  <a:rPr lang="en-US"/>
                  <a:t>O</a:t>
                </a:r>
                <a:r>
                  <a:rPr lang="en-US" baseline="-25000"/>
                  <a:t>carb</a:t>
                </a:r>
                <a:r>
                  <a:rPr lang="en-US"/>
                  <a:t> (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δ</a:t>
                </a:r>
                <a:r>
                  <a:rPr lang="en-US" baseline="30000"/>
                  <a:t>13</a:t>
                </a:r>
                <a:r>
                  <a:rPr lang="en-US"/>
                  <a:t>C</a:t>
                </a:r>
                <a:r>
                  <a:rPr lang="en-US" baseline="-25000"/>
                  <a:t>carb</a:t>
                </a:r>
                <a:r>
                  <a:rPr lang="en-US"/>
                  <a:t> (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ime doma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D1'!$I$1</c:f>
              <c:strCache>
                <c:ptCount val="1"/>
                <c:pt idx="0">
                  <c:v>δ13Ccarb
（‰，V-PDB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WD1'!$E$2:$E$88</c:f>
              <c:numCache>
                <c:formatCode>0.00_ </c:formatCode>
                <c:ptCount val="85"/>
                <c:pt idx="0">
                  <c:v>576.63335255699553</c:v>
                </c:pt>
                <c:pt idx="1">
                  <c:v>576.85404958699723</c:v>
                </c:pt>
                <c:pt idx="2">
                  <c:v>577.06270859699885</c:v>
                </c:pt>
                <c:pt idx="3">
                  <c:v>577.27538028000049</c:v>
                </c:pt>
                <c:pt idx="4">
                  <c:v>577.54422939000108</c:v>
                </c:pt>
                <c:pt idx="5">
                  <c:v>577.62849553000012</c:v>
                </c:pt>
                <c:pt idx="6">
                  <c:v>577.95084695000071</c:v>
                </c:pt>
                <c:pt idx="7">
                  <c:v>578.13058977000094</c:v>
                </c:pt>
                <c:pt idx="8">
                  <c:v>578.49731471999803</c:v>
                </c:pt>
                <c:pt idx="9">
                  <c:v>578.68014779999703</c:v>
                </c:pt>
                <c:pt idx="10">
                  <c:v>578.85688644999607</c:v>
                </c:pt>
                <c:pt idx="11">
                  <c:v>579.17408931999682</c:v>
                </c:pt>
                <c:pt idx="12">
                  <c:v>579.52725295999915</c:v>
                </c:pt>
                <c:pt idx="13">
                  <c:v>579.75094410000133</c:v>
                </c:pt>
                <c:pt idx="14">
                  <c:v>580.01424703000544</c:v>
                </c:pt>
                <c:pt idx="15">
                  <c:v>580.05554945000608</c:v>
                </c:pt>
                <c:pt idx="16">
                  <c:v>580.25330724000855</c:v>
                </c:pt>
                <c:pt idx="17">
                  <c:v>580.34141158000966</c:v>
                </c:pt>
                <c:pt idx="18">
                  <c:v>580.59267213001124</c:v>
                </c:pt>
                <c:pt idx="19">
                  <c:v>580.81182354000998</c:v>
                </c:pt>
                <c:pt idx="20">
                  <c:v>581.41891461001205</c:v>
                </c:pt>
                <c:pt idx="21">
                  <c:v>582.08429968001644</c:v>
                </c:pt>
                <c:pt idx="22">
                  <c:v>582.34138028001769</c:v>
                </c:pt>
                <c:pt idx="23">
                  <c:v>582.53839139001855</c:v>
                </c:pt>
                <c:pt idx="24">
                  <c:v>582.88357920001624</c:v>
                </c:pt>
                <c:pt idx="25">
                  <c:v>583.18247507001661</c:v>
                </c:pt>
                <c:pt idx="26">
                  <c:v>583.47506893001639</c:v>
                </c:pt>
                <c:pt idx="27">
                  <c:v>583.75986028001444</c:v>
                </c:pt>
                <c:pt idx="28">
                  <c:v>584.04563464001376</c:v>
                </c:pt>
                <c:pt idx="29">
                  <c:v>584.36778028001436</c:v>
                </c:pt>
                <c:pt idx="30">
                  <c:v>584.59019004001516</c:v>
                </c:pt>
                <c:pt idx="31">
                  <c:v>584.83731199001409</c:v>
                </c:pt>
                <c:pt idx="32">
                  <c:v>585.19346267001492</c:v>
                </c:pt>
                <c:pt idx="33">
                  <c:v>585.5179763400173</c:v>
                </c:pt>
                <c:pt idx="34">
                  <c:v>585.72917859001905</c:v>
                </c:pt>
                <c:pt idx="35">
                  <c:v>585.99523278001902</c:v>
                </c:pt>
                <c:pt idx="36">
                  <c:v>586.19777536001857</c:v>
                </c:pt>
                <c:pt idx="37">
                  <c:v>586.50952918001894</c:v>
                </c:pt>
                <c:pt idx="38">
                  <c:v>586.84449138002014</c:v>
                </c:pt>
                <c:pt idx="39">
                  <c:v>587.0240072800209</c:v>
                </c:pt>
                <c:pt idx="40">
                  <c:v>587.35261268002159</c:v>
                </c:pt>
                <c:pt idx="41">
                  <c:v>587.66528578002237</c:v>
                </c:pt>
                <c:pt idx="42">
                  <c:v>587.87890798002263</c:v>
                </c:pt>
                <c:pt idx="43">
                  <c:v>588.0153002800223</c:v>
                </c:pt>
                <c:pt idx="44">
                  <c:v>588.22356918002185</c:v>
                </c:pt>
                <c:pt idx="45">
                  <c:v>588.51627138002311</c:v>
                </c:pt>
                <c:pt idx="46">
                  <c:v>588.68557108002346</c:v>
                </c:pt>
                <c:pt idx="47">
                  <c:v>588.88431408002293</c:v>
                </c:pt>
                <c:pt idx="48">
                  <c:v>589.04960858002278</c:v>
                </c:pt>
                <c:pt idx="49">
                  <c:v>589.44089048002525</c:v>
                </c:pt>
                <c:pt idx="50">
                  <c:v>589.5795388800243</c:v>
                </c:pt>
                <c:pt idx="51">
                  <c:v>589.75018308002313</c:v>
                </c:pt>
                <c:pt idx="52">
                  <c:v>589.89009558002272</c:v>
                </c:pt>
                <c:pt idx="53">
                  <c:v>590.01017848002323</c:v>
                </c:pt>
                <c:pt idx="54">
                  <c:v>590.13026148002371</c:v>
                </c:pt>
                <c:pt idx="55">
                  <c:v>590.36181278002402</c:v>
                </c:pt>
                <c:pt idx="56">
                  <c:v>590.60850488002359</c:v>
                </c:pt>
                <c:pt idx="57">
                  <c:v>591.03974958002232</c:v>
                </c:pt>
                <c:pt idx="58">
                  <c:v>591.58457318002218</c:v>
                </c:pt>
                <c:pt idx="59">
                  <c:v>591.89570508002134</c:v>
                </c:pt>
                <c:pt idx="60">
                  <c:v>592.14371218002293</c:v>
                </c:pt>
                <c:pt idx="61">
                  <c:v>592.77087308002297</c:v>
                </c:pt>
                <c:pt idx="62">
                  <c:v>593.53275138002152</c:v>
                </c:pt>
                <c:pt idx="63">
                  <c:v>593.94316158002118</c:v>
                </c:pt>
                <c:pt idx="64">
                  <c:v>594.47894818002021</c:v>
                </c:pt>
                <c:pt idx="65">
                  <c:v>594.85384358002034</c:v>
                </c:pt>
                <c:pt idx="66">
                  <c:v>595.34006078002074</c:v>
                </c:pt>
                <c:pt idx="67">
                  <c:v>597.01322728001458</c:v>
                </c:pt>
                <c:pt idx="68">
                  <c:v>597.57462198001167</c:v>
                </c:pt>
                <c:pt idx="69">
                  <c:v>598.06213278001098</c:v>
                </c:pt>
                <c:pt idx="70">
                  <c:v>598.51525188001051</c:v>
                </c:pt>
                <c:pt idx="71">
                  <c:v>598.78688278001039</c:v>
                </c:pt>
                <c:pt idx="72">
                  <c:v>599.46274298000947</c:v>
                </c:pt>
                <c:pt idx="73">
                  <c:v>600.06292378000899</c:v>
                </c:pt>
                <c:pt idx="74">
                  <c:v>600.4864162800078</c:v>
                </c:pt>
                <c:pt idx="75">
                  <c:v>600.98123578000764</c:v>
                </c:pt>
                <c:pt idx="76">
                  <c:v>601.57157278000682</c:v>
                </c:pt>
                <c:pt idx="77">
                  <c:v>601.97816128000738</c:v>
                </c:pt>
                <c:pt idx="78">
                  <c:v>602.49003138000796</c:v>
                </c:pt>
                <c:pt idx="79">
                  <c:v>602.99597618000803</c:v>
                </c:pt>
                <c:pt idx="80">
                  <c:v>603.40940348000856</c:v>
                </c:pt>
                <c:pt idx="81">
                  <c:v>603.87486028000774</c:v>
                </c:pt>
                <c:pt idx="82">
                  <c:v>604.31262228000537</c:v>
                </c:pt>
                <c:pt idx="83">
                  <c:v>604.70368478000603</c:v>
                </c:pt>
                <c:pt idx="84">
                  <c:v>605.19627738000577</c:v>
                </c:pt>
              </c:numCache>
            </c:numRef>
          </c:xVal>
          <c:yVal>
            <c:numRef>
              <c:f>'WD1'!$I$2:$I$89</c:f>
              <c:numCache>
                <c:formatCode>0.00_ </c:formatCode>
                <c:ptCount val="85"/>
                <c:pt idx="0">
                  <c:v>7</c:v>
                </c:pt>
                <c:pt idx="1">
                  <c:v>5.4</c:v>
                </c:pt>
                <c:pt idx="2">
                  <c:v>6.8</c:v>
                </c:pt>
                <c:pt idx="3">
                  <c:v>6.5</c:v>
                </c:pt>
                <c:pt idx="4">
                  <c:v>6.6</c:v>
                </c:pt>
                <c:pt idx="5">
                  <c:v>4.2</c:v>
                </c:pt>
                <c:pt idx="6">
                  <c:v>5.6</c:v>
                </c:pt>
                <c:pt idx="7">
                  <c:v>3.4</c:v>
                </c:pt>
                <c:pt idx="8">
                  <c:v>4.5999999999999996</c:v>
                </c:pt>
                <c:pt idx="9">
                  <c:v>4.9000000000000004</c:v>
                </c:pt>
                <c:pt idx="10">
                  <c:v>5</c:v>
                </c:pt>
                <c:pt idx="11">
                  <c:v>4</c:v>
                </c:pt>
                <c:pt idx="12">
                  <c:v>5</c:v>
                </c:pt>
                <c:pt idx="13">
                  <c:v>5.2</c:v>
                </c:pt>
                <c:pt idx="14">
                  <c:v>5.23</c:v>
                </c:pt>
                <c:pt idx="15">
                  <c:v>0.7</c:v>
                </c:pt>
                <c:pt idx="16">
                  <c:v>-0.5</c:v>
                </c:pt>
                <c:pt idx="17">
                  <c:v>3.5</c:v>
                </c:pt>
                <c:pt idx="18">
                  <c:v>4</c:v>
                </c:pt>
                <c:pt idx="19">
                  <c:v>3.9</c:v>
                </c:pt>
                <c:pt idx="20">
                  <c:v>4.9000000000000004</c:v>
                </c:pt>
                <c:pt idx="21">
                  <c:v>4</c:v>
                </c:pt>
                <c:pt idx="22">
                  <c:v>3.9</c:v>
                </c:pt>
                <c:pt idx="23">
                  <c:v>4.3</c:v>
                </c:pt>
                <c:pt idx="24">
                  <c:v>4.5</c:v>
                </c:pt>
                <c:pt idx="25">
                  <c:v>4</c:v>
                </c:pt>
                <c:pt idx="26">
                  <c:v>4.0999999999999996</c:v>
                </c:pt>
                <c:pt idx="27">
                  <c:v>4.5</c:v>
                </c:pt>
                <c:pt idx="28">
                  <c:v>4.8</c:v>
                </c:pt>
                <c:pt idx="29">
                  <c:v>5</c:v>
                </c:pt>
                <c:pt idx="30">
                  <c:v>5.0999999999999996</c:v>
                </c:pt>
                <c:pt idx="31">
                  <c:v>4.5</c:v>
                </c:pt>
                <c:pt idx="32">
                  <c:v>5.3</c:v>
                </c:pt>
                <c:pt idx="33">
                  <c:v>4.9000000000000004</c:v>
                </c:pt>
                <c:pt idx="34">
                  <c:v>4.9000000000000004</c:v>
                </c:pt>
                <c:pt idx="35">
                  <c:v>4.7</c:v>
                </c:pt>
                <c:pt idx="36">
                  <c:v>4.8</c:v>
                </c:pt>
                <c:pt idx="37">
                  <c:v>3.6</c:v>
                </c:pt>
                <c:pt idx="38">
                  <c:v>4.0999999999999996</c:v>
                </c:pt>
                <c:pt idx="39">
                  <c:v>4.0999999999999996</c:v>
                </c:pt>
                <c:pt idx="40">
                  <c:v>3.9</c:v>
                </c:pt>
                <c:pt idx="41">
                  <c:v>4.4000000000000004</c:v>
                </c:pt>
                <c:pt idx="42">
                  <c:v>4</c:v>
                </c:pt>
                <c:pt idx="43">
                  <c:v>3.7</c:v>
                </c:pt>
                <c:pt idx="44">
                  <c:v>4</c:v>
                </c:pt>
                <c:pt idx="45">
                  <c:v>4.4000000000000004</c:v>
                </c:pt>
                <c:pt idx="46">
                  <c:v>4.0999999999999996</c:v>
                </c:pt>
                <c:pt idx="47">
                  <c:v>4</c:v>
                </c:pt>
                <c:pt idx="48">
                  <c:v>3.8</c:v>
                </c:pt>
                <c:pt idx="49">
                  <c:v>2.5</c:v>
                </c:pt>
                <c:pt idx="50">
                  <c:v>3.2</c:v>
                </c:pt>
                <c:pt idx="51">
                  <c:v>2.1</c:v>
                </c:pt>
                <c:pt idx="52">
                  <c:v>1.9</c:v>
                </c:pt>
                <c:pt idx="53">
                  <c:v>2.2999999999999998</c:v>
                </c:pt>
                <c:pt idx="54">
                  <c:v>2</c:v>
                </c:pt>
                <c:pt idx="55">
                  <c:v>3.7</c:v>
                </c:pt>
                <c:pt idx="56">
                  <c:v>4.9000000000000004</c:v>
                </c:pt>
                <c:pt idx="57">
                  <c:v>5.6</c:v>
                </c:pt>
                <c:pt idx="58">
                  <c:v>5.4</c:v>
                </c:pt>
                <c:pt idx="59">
                  <c:v>5.9</c:v>
                </c:pt>
                <c:pt idx="60">
                  <c:v>5.7</c:v>
                </c:pt>
                <c:pt idx="61">
                  <c:v>6</c:v>
                </c:pt>
                <c:pt idx="62">
                  <c:v>6</c:v>
                </c:pt>
                <c:pt idx="63">
                  <c:v>4.5999999999999996</c:v>
                </c:pt>
                <c:pt idx="64">
                  <c:v>4.5</c:v>
                </c:pt>
                <c:pt idx="65">
                  <c:v>4.4000000000000004</c:v>
                </c:pt>
                <c:pt idx="66">
                  <c:v>4.2</c:v>
                </c:pt>
                <c:pt idx="67">
                  <c:v>5</c:v>
                </c:pt>
                <c:pt idx="68">
                  <c:v>5.4</c:v>
                </c:pt>
                <c:pt idx="69">
                  <c:v>5.3</c:v>
                </c:pt>
                <c:pt idx="70">
                  <c:v>5.0999999999999996</c:v>
                </c:pt>
                <c:pt idx="71">
                  <c:v>5.3</c:v>
                </c:pt>
                <c:pt idx="72">
                  <c:v>4.3</c:v>
                </c:pt>
                <c:pt idx="73">
                  <c:v>5.7</c:v>
                </c:pt>
                <c:pt idx="74">
                  <c:v>5.5</c:v>
                </c:pt>
                <c:pt idx="75">
                  <c:v>4.5</c:v>
                </c:pt>
                <c:pt idx="76">
                  <c:v>5.3</c:v>
                </c:pt>
                <c:pt idx="77">
                  <c:v>5.7</c:v>
                </c:pt>
                <c:pt idx="78">
                  <c:v>5.2</c:v>
                </c:pt>
                <c:pt idx="79">
                  <c:v>5.3</c:v>
                </c:pt>
                <c:pt idx="80">
                  <c:v>5.8</c:v>
                </c:pt>
                <c:pt idx="81">
                  <c:v>5.5</c:v>
                </c:pt>
                <c:pt idx="82">
                  <c:v>5.3</c:v>
                </c:pt>
                <c:pt idx="83">
                  <c:v>5.2</c:v>
                </c:pt>
                <c:pt idx="84">
                  <c:v>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77-4F73-A641-B8D1E1967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490735"/>
        <c:axId val="965958287"/>
      </c:scatterChart>
      <c:valAx>
        <c:axId val="838490735"/>
        <c:scaling>
          <c:orientation val="maxMin"/>
          <c:max val="606"/>
          <c:min val="57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ge</a:t>
                </a:r>
                <a:r>
                  <a:rPr lang="zh-CN" altLang="en-US" baseline="0"/>
                  <a:t> </a:t>
                </a:r>
                <a:r>
                  <a:rPr lang="en-US" altLang="zh-CN" baseline="0"/>
                  <a:t>(Ma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65958287"/>
        <c:crossesAt val="-3"/>
        <c:crossBetween val="midCat"/>
        <c:majorUnit val="2"/>
      </c:valAx>
      <c:valAx>
        <c:axId val="965958287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δ</a:t>
                </a:r>
                <a:r>
                  <a:rPr lang="en-US" altLang="zh-CN" baseline="30000"/>
                  <a:t>13</a:t>
                </a:r>
                <a:r>
                  <a:rPr lang="en-US" altLang="zh-CN"/>
                  <a:t>C</a:t>
                </a:r>
                <a:r>
                  <a:rPr lang="en-US" altLang="zh-CN" baseline="-25000"/>
                  <a:t>carb</a:t>
                </a:r>
                <a:r>
                  <a:rPr lang="en-US" altLang="zh-CN"/>
                  <a:t>(‰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849073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Depth domain</a:t>
            </a:r>
            <a:endParaRPr lang="zh-CN" altLang="en-US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D1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WD1'!$D$2:$D$136</c:f>
              <c:numCache>
                <c:formatCode>0.00_ </c:formatCode>
                <c:ptCount val="132"/>
                <c:pt idx="0">
                  <c:v>2041.16</c:v>
                </c:pt>
                <c:pt idx="1">
                  <c:v>2042.26</c:v>
                </c:pt>
                <c:pt idx="2">
                  <c:v>2043.3</c:v>
                </c:pt>
                <c:pt idx="3">
                  <c:v>2044.36</c:v>
                </c:pt>
                <c:pt idx="4">
                  <c:v>2045.7</c:v>
                </c:pt>
                <c:pt idx="5">
                  <c:v>2046.12</c:v>
                </c:pt>
                <c:pt idx="6">
                  <c:v>2048.06</c:v>
                </c:pt>
                <c:pt idx="7">
                  <c:v>2049.16</c:v>
                </c:pt>
                <c:pt idx="8">
                  <c:v>2051.3000000000002</c:v>
                </c:pt>
                <c:pt idx="9">
                  <c:v>2052.5</c:v>
                </c:pt>
                <c:pt idx="10">
                  <c:v>2053.66</c:v>
                </c:pt>
                <c:pt idx="11">
                  <c:v>2054.92</c:v>
                </c:pt>
                <c:pt idx="12">
                  <c:v>2056.96</c:v>
                </c:pt>
                <c:pt idx="13">
                  <c:v>2058.56</c:v>
                </c:pt>
                <c:pt idx="14">
                  <c:v>2060.6</c:v>
                </c:pt>
                <c:pt idx="15">
                  <c:v>2060.92</c:v>
                </c:pt>
                <c:pt idx="16">
                  <c:v>2062.3200000000002</c:v>
                </c:pt>
                <c:pt idx="17">
                  <c:v>2062.92</c:v>
                </c:pt>
                <c:pt idx="18">
                  <c:v>2064.62</c:v>
                </c:pt>
                <c:pt idx="19">
                  <c:v>2066.08</c:v>
                </c:pt>
                <c:pt idx="20">
                  <c:v>2068.2600000000002</c:v>
                </c:pt>
                <c:pt idx="21">
                  <c:v>2070.46</c:v>
                </c:pt>
                <c:pt idx="22">
                  <c:v>2071.36</c:v>
                </c:pt>
                <c:pt idx="23">
                  <c:v>2072.06</c:v>
                </c:pt>
                <c:pt idx="24">
                  <c:v>2073.3200000000002</c:v>
                </c:pt>
                <c:pt idx="25">
                  <c:v>2074.4</c:v>
                </c:pt>
                <c:pt idx="26">
                  <c:v>2075.46</c:v>
                </c:pt>
                <c:pt idx="27">
                  <c:v>2076.5</c:v>
                </c:pt>
                <c:pt idx="28">
                  <c:v>2077.6</c:v>
                </c:pt>
                <c:pt idx="29">
                  <c:v>2078.62</c:v>
                </c:pt>
                <c:pt idx="30">
                  <c:v>2079.2199999999998</c:v>
                </c:pt>
                <c:pt idx="31">
                  <c:v>2079.7199999999998</c:v>
                </c:pt>
                <c:pt idx="32">
                  <c:v>2080.7199999999998</c:v>
                </c:pt>
                <c:pt idx="33">
                  <c:v>2081.8200000000002</c:v>
                </c:pt>
                <c:pt idx="34">
                  <c:v>2082.56</c:v>
                </c:pt>
                <c:pt idx="35">
                  <c:v>2083.42</c:v>
                </c:pt>
                <c:pt idx="36">
                  <c:v>2084.06</c:v>
                </c:pt>
                <c:pt idx="37">
                  <c:v>2085.06</c:v>
                </c:pt>
                <c:pt idx="38">
                  <c:v>2086.2199999999998</c:v>
                </c:pt>
                <c:pt idx="39">
                  <c:v>2086.86</c:v>
                </c:pt>
                <c:pt idx="40">
                  <c:v>2088.06</c:v>
                </c:pt>
                <c:pt idx="41">
                  <c:v>2088.96</c:v>
                </c:pt>
                <c:pt idx="42">
                  <c:v>2089.6999999999998</c:v>
                </c:pt>
                <c:pt idx="43">
                  <c:v>2090.4</c:v>
                </c:pt>
                <c:pt idx="44">
                  <c:v>2091.46</c:v>
                </c:pt>
                <c:pt idx="45">
                  <c:v>2092.5</c:v>
                </c:pt>
                <c:pt idx="46">
                  <c:v>2093.1999999999998</c:v>
                </c:pt>
                <c:pt idx="47">
                  <c:v>2094.2199999999998</c:v>
                </c:pt>
                <c:pt idx="48">
                  <c:v>2095.06</c:v>
                </c:pt>
                <c:pt idx="49">
                  <c:v>2096.92</c:v>
                </c:pt>
                <c:pt idx="50">
                  <c:v>2097.6999999999998</c:v>
                </c:pt>
                <c:pt idx="51">
                  <c:v>2098.66</c:v>
                </c:pt>
                <c:pt idx="52">
                  <c:v>2099.5</c:v>
                </c:pt>
                <c:pt idx="53">
                  <c:v>2100.3000000000002</c:v>
                </c:pt>
                <c:pt idx="54">
                  <c:v>2101.1</c:v>
                </c:pt>
                <c:pt idx="55">
                  <c:v>2102.2600000000002</c:v>
                </c:pt>
                <c:pt idx="56">
                  <c:v>2103.1</c:v>
                </c:pt>
                <c:pt idx="57">
                  <c:v>2105.3000000000002</c:v>
                </c:pt>
                <c:pt idx="58">
                  <c:v>2107.16</c:v>
                </c:pt>
                <c:pt idx="59">
                  <c:v>2108.7600000000002</c:v>
                </c:pt>
                <c:pt idx="60">
                  <c:v>2110.4</c:v>
                </c:pt>
                <c:pt idx="61">
                  <c:v>2112.6</c:v>
                </c:pt>
                <c:pt idx="62">
                  <c:v>2115.02</c:v>
                </c:pt>
                <c:pt idx="63">
                  <c:v>2116.62</c:v>
                </c:pt>
                <c:pt idx="64">
                  <c:v>2118.96</c:v>
                </c:pt>
                <c:pt idx="65">
                  <c:v>2120.8200000000002</c:v>
                </c:pt>
                <c:pt idx="66">
                  <c:v>2122.8200000000002</c:v>
                </c:pt>
                <c:pt idx="67">
                  <c:v>2128</c:v>
                </c:pt>
                <c:pt idx="68">
                  <c:v>2130.2600000000002</c:v>
                </c:pt>
                <c:pt idx="69">
                  <c:v>2131.92</c:v>
                </c:pt>
                <c:pt idx="70">
                  <c:v>2133.52</c:v>
                </c:pt>
                <c:pt idx="71">
                  <c:v>2134.52</c:v>
                </c:pt>
                <c:pt idx="72">
                  <c:v>2136.58</c:v>
                </c:pt>
                <c:pt idx="73">
                  <c:v>2138.42</c:v>
                </c:pt>
                <c:pt idx="74">
                  <c:v>2140.02</c:v>
                </c:pt>
                <c:pt idx="75">
                  <c:v>2141.86</c:v>
                </c:pt>
                <c:pt idx="76">
                  <c:v>2143.66</c:v>
                </c:pt>
                <c:pt idx="77">
                  <c:v>2144.92</c:v>
                </c:pt>
                <c:pt idx="78">
                  <c:v>2146.42</c:v>
                </c:pt>
                <c:pt idx="79">
                  <c:v>2148.08</c:v>
                </c:pt>
                <c:pt idx="80">
                  <c:v>2149.42</c:v>
                </c:pt>
                <c:pt idx="81">
                  <c:v>2150.92</c:v>
                </c:pt>
                <c:pt idx="82">
                  <c:v>2152.56</c:v>
                </c:pt>
                <c:pt idx="83">
                  <c:v>2153.86</c:v>
                </c:pt>
                <c:pt idx="84">
                  <c:v>2155.2600000000002</c:v>
                </c:pt>
              </c:numCache>
            </c:numRef>
          </c:xVal>
          <c:yVal>
            <c:numRef>
              <c:f>'WD1'!$Q$2:$Q$136</c:f>
              <c:numCache>
                <c:formatCode>0.000000_ </c:formatCode>
                <c:ptCount val="132"/>
                <c:pt idx="1">
                  <c:v>0.708422</c:v>
                </c:pt>
                <c:pt idx="6">
                  <c:v>0.70846399999999998</c:v>
                </c:pt>
                <c:pt idx="9">
                  <c:v>0.70829600000000004</c:v>
                </c:pt>
                <c:pt idx="11">
                  <c:v>0.70834200000000003</c:v>
                </c:pt>
                <c:pt idx="12">
                  <c:v>0.708202</c:v>
                </c:pt>
                <c:pt idx="13">
                  <c:v>0.70841200000000004</c:v>
                </c:pt>
                <c:pt idx="15">
                  <c:v>0.70846799999999999</c:v>
                </c:pt>
                <c:pt idx="17">
                  <c:v>0.70851200000000003</c:v>
                </c:pt>
                <c:pt idx="18">
                  <c:v>0.70829799999999998</c:v>
                </c:pt>
                <c:pt idx="19">
                  <c:v>0.70835599999999999</c:v>
                </c:pt>
                <c:pt idx="24">
                  <c:v>0.70835300000000001</c:v>
                </c:pt>
                <c:pt idx="26">
                  <c:v>0.70836900000000003</c:v>
                </c:pt>
                <c:pt idx="33">
                  <c:v>0.70832700000000004</c:v>
                </c:pt>
                <c:pt idx="40">
                  <c:v>0.70827399999999996</c:v>
                </c:pt>
                <c:pt idx="46">
                  <c:v>0.70815600000000001</c:v>
                </c:pt>
                <c:pt idx="51">
                  <c:v>0.70821199999999995</c:v>
                </c:pt>
                <c:pt idx="56">
                  <c:v>0.70827899999999999</c:v>
                </c:pt>
                <c:pt idx="57">
                  <c:v>0.708175</c:v>
                </c:pt>
                <c:pt idx="58">
                  <c:v>0.70814299999999997</c:v>
                </c:pt>
                <c:pt idx="60">
                  <c:v>0.70824500000000001</c:v>
                </c:pt>
                <c:pt idx="61">
                  <c:v>0.70820300000000003</c:v>
                </c:pt>
                <c:pt idx="62">
                  <c:v>0.70817399999999997</c:v>
                </c:pt>
                <c:pt idx="64">
                  <c:v>0.708175</c:v>
                </c:pt>
                <c:pt idx="65">
                  <c:v>0.70834299999999994</c:v>
                </c:pt>
                <c:pt idx="66">
                  <c:v>0.70835999999999999</c:v>
                </c:pt>
                <c:pt idx="67">
                  <c:v>0.70824399999999998</c:v>
                </c:pt>
                <c:pt idx="71">
                  <c:v>0.70826100000000003</c:v>
                </c:pt>
                <c:pt idx="72">
                  <c:v>0.70815300000000003</c:v>
                </c:pt>
                <c:pt idx="75">
                  <c:v>0.70826999999999996</c:v>
                </c:pt>
                <c:pt idx="77">
                  <c:v>0.70821800000000001</c:v>
                </c:pt>
                <c:pt idx="80">
                  <c:v>0.70832899999999999</c:v>
                </c:pt>
                <c:pt idx="82">
                  <c:v>0.70823499999999995</c:v>
                </c:pt>
                <c:pt idx="84">
                  <c:v>0.70829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50-4693-8298-EC562ECD8D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275135"/>
        <c:axId val="1750709695"/>
      </c:scatterChart>
      <c:valAx>
        <c:axId val="588275135"/>
        <c:scaling>
          <c:orientation val="maxMin"/>
          <c:max val="2160"/>
          <c:min val="20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epth (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50709695"/>
        <c:crosses val="autoZero"/>
        <c:crossBetween val="midCat"/>
        <c:majorUnit val="10"/>
      </c:valAx>
      <c:valAx>
        <c:axId val="1750709695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aseline="30000"/>
                  <a:t>87</a:t>
                </a:r>
                <a:r>
                  <a:rPr lang="en-US" altLang="zh-CN"/>
                  <a:t>Sr/</a:t>
                </a:r>
                <a:r>
                  <a:rPr lang="en-US" altLang="zh-CN" baseline="30000"/>
                  <a:t>86</a:t>
                </a:r>
                <a:r>
                  <a:rPr lang="en-US" altLang="zh-CN"/>
                  <a:t>S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8275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Time domain</a:t>
            </a:r>
            <a:endParaRPr lang="zh-CN" altLang="en-US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D1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WD1'!$E$2:$E$88</c:f>
              <c:numCache>
                <c:formatCode>0.00_ </c:formatCode>
                <c:ptCount val="85"/>
                <c:pt idx="0">
                  <c:v>576.63335255699553</c:v>
                </c:pt>
                <c:pt idx="1">
                  <c:v>576.85404958699723</c:v>
                </c:pt>
                <c:pt idx="2">
                  <c:v>577.06270859699885</c:v>
                </c:pt>
                <c:pt idx="3">
                  <c:v>577.27538028000049</c:v>
                </c:pt>
                <c:pt idx="4">
                  <c:v>577.54422939000108</c:v>
                </c:pt>
                <c:pt idx="5">
                  <c:v>577.62849553000012</c:v>
                </c:pt>
                <c:pt idx="6">
                  <c:v>577.95084695000071</c:v>
                </c:pt>
                <c:pt idx="7">
                  <c:v>578.13058977000094</c:v>
                </c:pt>
                <c:pt idx="8">
                  <c:v>578.49731471999803</c:v>
                </c:pt>
                <c:pt idx="9">
                  <c:v>578.68014779999703</c:v>
                </c:pt>
                <c:pt idx="10">
                  <c:v>578.85688644999607</c:v>
                </c:pt>
                <c:pt idx="11">
                  <c:v>579.17408931999682</c:v>
                </c:pt>
                <c:pt idx="12">
                  <c:v>579.52725295999915</c:v>
                </c:pt>
                <c:pt idx="13">
                  <c:v>579.75094410000133</c:v>
                </c:pt>
                <c:pt idx="14">
                  <c:v>580.01424703000544</c:v>
                </c:pt>
                <c:pt idx="15">
                  <c:v>580.05554945000608</c:v>
                </c:pt>
                <c:pt idx="16">
                  <c:v>580.25330724000855</c:v>
                </c:pt>
                <c:pt idx="17">
                  <c:v>580.34141158000966</c:v>
                </c:pt>
                <c:pt idx="18">
                  <c:v>580.59267213001124</c:v>
                </c:pt>
                <c:pt idx="19">
                  <c:v>580.81182354000998</c:v>
                </c:pt>
                <c:pt idx="20">
                  <c:v>581.41891461001205</c:v>
                </c:pt>
                <c:pt idx="21">
                  <c:v>582.08429968001644</c:v>
                </c:pt>
                <c:pt idx="22">
                  <c:v>582.34138028001769</c:v>
                </c:pt>
                <c:pt idx="23">
                  <c:v>582.53839139001855</c:v>
                </c:pt>
                <c:pt idx="24">
                  <c:v>582.88357920001624</c:v>
                </c:pt>
                <c:pt idx="25">
                  <c:v>583.18247507001661</c:v>
                </c:pt>
                <c:pt idx="26">
                  <c:v>583.47506893001639</c:v>
                </c:pt>
                <c:pt idx="27">
                  <c:v>583.75986028001444</c:v>
                </c:pt>
                <c:pt idx="28">
                  <c:v>584.04563464001376</c:v>
                </c:pt>
                <c:pt idx="29">
                  <c:v>584.36778028001436</c:v>
                </c:pt>
                <c:pt idx="30">
                  <c:v>584.59019004001516</c:v>
                </c:pt>
                <c:pt idx="31">
                  <c:v>584.83731199001409</c:v>
                </c:pt>
                <c:pt idx="32">
                  <c:v>585.19346267001492</c:v>
                </c:pt>
                <c:pt idx="33">
                  <c:v>585.5179763400173</c:v>
                </c:pt>
                <c:pt idx="34">
                  <c:v>585.72917859001905</c:v>
                </c:pt>
                <c:pt idx="35">
                  <c:v>585.99523278001902</c:v>
                </c:pt>
                <c:pt idx="36">
                  <c:v>586.19777536001857</c:v>
                </c:pt>
                <c:pt idx="37">
                  <c:v>586.50952918001894</c:v>
                </c:pt>
                <c:pt idx="38">
                  <c:v>586.84449138002014</c:v>
                </c:pt>
                <c:pt idx="39">
                  <c:v>587.0240072800209</c:v>
                </c:pt>
                <c:pt idx="40">
                  <c:v>587.35261268002159</c:v>
                </c:pt>
                <c:pt idx="41">
                  <c:v>587.66528578002237</c:v>
                </c:pt>
                <c:pt idx="42">
                  <c:v>587.87890798002263</c:v>
                </c:pt>
                <c:pt idx="43">
                  <c:v>588.0153002800223</c:v>
                </c:pt>
                <c:pt idx="44">
                  <c:v>588.22356918002185</c:v>
                </c:pt>
                <c:pt idx="45">
                  <c:v>588.51627138002311</c:v>
                </c:pt>
                <c:pt idx="46">
                  <c:v>588.68557108002346</c:v>
                </c:pt>
                <c:pt idx="47">
                  <c:v>588.88431408002293</c:v>
                </c:pt>
                <c:pt idx="48">
                  <c:v>589.04960858002278</c:v>
                </c:pt>
                <c:pt idx="49">
                  <c:v>589.44089048002525</c:v>
                </c:pt>
                <c:pt idx="50">
                  <c:v>589.5795388800243</c:v>
                </c:pt>
                <c:pt idx="51">
                  <c:v>589.75018308002313</c:v>
                </c:pt>
                <c:pt idx="52">
                  <c:v>589.89009558002272</c:v>
                </c:pt>
                <c:pt idx="53">
                  <c:v>590.01017848002323</c:v>
                </c:pt>
                <c:pt idx="54">
                  <c:v>590.13026148002371</c:v>
                </c:pt>
                <c:pt idx="55">
                  <c:v>590.36181278002402</c:v>
                </c:pt>
                <c:pt idx="56">
                  <c:v>590.60850488002359</c:v>
                </c:pt>
                <c:pt idx="57">
                  <c:v>591.03974958002232</c:v>
                </c:pt>
                <c:pt idx="58">
                  <c:v>591.58457318002218</c:v>
                </c:pt>
                <c:pt idx="59">
                  <c:v>591.89570508002134</c:v>
                </c:pt>
                <c:pt idx="60">
                  <c:v>592.14371218002293</c:v>
                </c:pt>
                <c:pt idx="61">
                  <c:v>592.77087308002297</c:v>
                </c:pt>
                <c:pt idx="62">
                  <c:v>593.53275138002152</c:v>
                </c:pt>
                <c:pt idx="63">
                  <c:v>593.94316158002118</c:v>
                </c:pt>
                <c:pt idx="64">
                  <c:v>594.47894818002021</c:v>
                </c:pt>
                <c:pt idx="65">
                  <c:v>594.85384358002034</c:v>
                </c:pt>
                <c:pt idx="66">
                  <c:v>595.34006078002074</c:v>
                </c:pt>
                <c:pt idx="67">
                  <c:v>597.01322728001458</c:v>
                </c:pt>
                <c:pt idx="68">
                  <c:v>597.57462198001167</c:v>
                </c:pt>
                <c:pt idx="69">
                  <c:v>598.06213278001098</c:v>
                </c:pt>
                <c:pt idx="70">
                  <c:v>598.51525188001051</c:v>
                </c:pt>
                <c:pt idx="71">
                  <c:v>598.78688278001039</c:v>
                </c:pt>
                <c:pt idx="72">
                  <c:v>599.46274298000947</c:v>
                </c:pt>
                <c:pt idx="73">
                  <c:v>600.06292378000899</c:v>
                </c:pt>
                <c:pt idx="74">
                  <c:v>600.4864162800078</c:v>
                </c:pt>
                <c:pt idx="75">
                  <c:v>600.98123578000764</c:v>
                </c:pt>
                <c:pt idx="76">
                  <c:v>601.57157278000682</c:v>
                </c:pt>
                <c:pt idx="77">
                  <c:v>601.97816128000738</c:v>
                </c:pt>
                <c:pt idx="78">
                  <c:v>602.49003138000796</c:v>
                </c:pt>
                <c:pt idx="79">
                  <c:v>602.99597618000803</c:v>
                </c:pt>
                <c:pt idx="80">
                  <c:v>603.40940348000856</c:v>
                </c:pt>
                <c:pt idx="81">
                  <c:v>603.87486028000774</c:v>
                </c:pt>
                <c:pt idx="82">
                  <c:v>604.31262228000537</c:v>
                </c:pt>
                <c:pt idx="83">
                  <c:v>604.70368478000603</c:v>
                </c:pt>
                <c:pt idx="84">
                  <c:v>605.19627738000577</c:v>
                </c:pt>
              </c:numCache>
            </c:numRef>
          </c:xVal>
          <c:yVal>
            <c:numRef>
              <c:f>'WD1'!$Q$2:$Q$136</c:f>
              <c:numCache>
                <c:formatCode>0.000000_ </c:formatCode>
                <c:ptCount val="132"/>
                <c:pt idx="1">
                  <c:v>0.708422</c:v>
                </c:pt>
                <c:pt idx="6">
                  <c:v>0.70846399999999998</c:v>
                </c:pt>
                <c:pt idx="9">
                  <c:v>0.70829600000000004</c:v>
                </c:pt>
                <c:pt idx="11">
                  <c:v>0.70834200000000003</c:v>
                </c:pt>
                <c:pt idx="12">
                  <c:v>0.708202</c:v>
                </c:pt>
                <c:pt idx="13">
                  <c:v>0.70841200000000004</c:v>
                </c:pt>
                <c:pt idx="15">
                  <c:v>0.70846799999999999</c:v>
                </c:pt>
                <c:pt idx="17">
                  <c:v>0.70851200000000003</c:v>
                </c:pt>
                <c:pt idx="18">
                  <c:v>0.70829799999999998</c:v>
                </c:pt>
                <c:pt idx="19">
                  <c:v>0.70835599999999999</c:v>
                </c:pt>
                <c:pt idx="24">
                  <c:v>0.70835300000000001</c:v>
                </c:pt>
                <c:pt idx="26">
                  <c:v>0.70836900000000003</c:v>
                </c:pt>
                <c:pt idx="33">
                  <c:v>0.70832700000000004</c:v>
                </c:pt>
                <c:pt idx="40">
                  <c:v>0.70827399999999996</c:v>
                </c:pt>
                <c:pt idx="46">
                  <c:v>0.70815600000000001</c:v>
                </c:pt>
                <c:pt idx="51">
                  <c:v>0.70821199999999995</c:v>
                </c:pt>
                <c:pt idx="56">
                  <c:v>0.70827899999999999</c:v>
                </c:pt>
                <c:pt idx="57">
                  <c:v>0.708175</c:v>
                </c:pt>
                <c:pt idx="58">
                  <c:v>0.70814299999999997</c:v>
                </c:pt>
                <c:pt idx="60">
                  <c:v>0.70824500000000001</c:v>
                </c:pt>
                <c:pt idx="61">
                  <c:v>0.70820300000000003</c:v>
                </c:pt>
                <c:pt idx="62">
                  <c:v>0.70817399999999997</c:v>
                </c:pt>
                <c:pt idx="64">
                  <c:v>0.708175</c:v>
                </c:pt>
                <c:pt idx="65">
                  <c:v>0.70834299999999994</c:v>
                </c:pt>
                <c:pt idx="66">
                  <c:v>0.70835999999999999</c:v>
                </c:pt>
                <c:pt idx="67">
                  <c:v>0.70824399999999998</c:v>
                </c:pt>
                <c:pt idx="71">
                  <c:v>0.70826100000000003</c:v>
                </c:pt>
                <c:pt idx="72">
                  <c:v>0.70815300000000003</c:v>
                </c:pt>
                <c:pt idx="75">
                  <c:v>0.70826999999999996</c:v>
                </c:pt>
                <c:pt idx="77">
                  <c:v>0.70821800000000001</c:v>
                </c:pt>
                <c:pt idx="80">
                  <c:v>0.70832899999999999</c:v>
                </c:pt>
                <c:pt idx="82">
                  <c:v>0.70823499999999995</c:v>
                </c:pt>
                <c:pt idx="84">
                  <c:v>0.70829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E9-4221-94E2-D698B7DC7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275135"/>
        <c:axId val="1750709695"/>
      </c:scatterChart>
      <c:valAx>
        <c:axId val="588275135"/>
        <c:scaling>
          <c:orientation val="maxMin"/>
          <c:max val="606"/>
          <c:min val="57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ge (Ma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50709695"/>
        <c:crosses val="autoZero"/>
        <c:crossBetween val="midCat"/>
        <c:majorUnit val="2"/>
      </c:valAx>
      <c:valAx>
        <c:axId val="1750709695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aseline="30000"/>
                  <a:t>87</a:t>
                </a:r>
                <a:r>
                  <a:rPr lang="en-US" altLang="zh-CN"/>
                  <a:t>Sr/</a:t>
                </a:r>
                <a:r>
                  <a:rPr lang="en-US" altLang="zh-CN" baseline="30000"/>
                  <a:t>86</a:t>
                </a:r>
                <a:r>
                  <a:rPr lang="en-US" altLang="zh-CN"/>
                  <a:t>S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8275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506929633363801"/>
          <c:y val="4.8336474454502003E-2"/>
          <c:w val="0.79642673503888495"/>
          <c:h val="0.764996849652112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EYC2'!$I$1</c:f>
              <c:strCache>
                <c:ptCount val="1"/>
                <c:pt idx="0">
                  <c:v>δ13Ccarb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29142067761379E-2"/>
                  <c:y val="0.156160221053160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7" charset="0"/>
                        <a:ea typeface="+mn-ea"/>
                        <a:cs typeface="Arial" panose="020B0604020202020204" pitchFamily="7" charset="0"/>
                      </a:defRPr>
                    </a:pP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y = -0.0584x + 3.1228</a:t>
                    </a:r>
                    <a:br>
                      <a:rPr lang="en-US" altLang="zh-CN" baseline="0">
                        <a:solidFill>
                          <a:srgbClr val="FF0000"/>
                        </a:solidFill>
                      </a:rPr>
                    </a:b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R² = 0.0018</a:t>
                    </a:r>
                    <a:endParaRPr lang="en-US" altLang="zh-CN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YC2'!$J$2:$J$69</c:f>
              <c:numCache>
                <c:formatCode>0.00_ </c:formatCode>
                <c:ptCount val="68"/>
                <c:pt idx="0">
                  <c:v>-8.5</c:v>
                </c:pt>
                <c:pt idx="1">
                  <c:v>-8.3000000000000007</c:v>
                </c:pt>
                <c:pt idx="2">
                  <c:v>-8.1999999999999993</c:v>
                </c:pt>
                <c:pt idx="3">
                  <c:v>-8.6</c:v>
                </c:pt>
                <c:pt idx="4">
                  <c:v>-8.6</c:v>
                </c:pt>
                <c:pt idx="5">
                  <c:v>-8.6</c:v>
                </c:pt>
                <c:pt idx="6">
                  <c:v>-8.8000000000000007</c:v>
                </c:pt>
                <c:pt idx="7">
                  <c:v>-8.9</c:v>
                </c:pt>
                <c:pt idx="8">
                  <c:v>-6.3</c:v>
                </c:pt>
                <c:pt idx="9">
                  <c:v>-9.1</c:v>
                </c:pt>
                <c:pt idx="10">
                  <c:v>-9.1999999999999993</c:v>
                </c:pt>
                <c:pt idx="11">
                  <c:v>-9.3000000000000007</c:v>
                </c:pt>
                <c:pt idx="12">
                  <c:v>-9.4</c:v>
                </c:pt>
                <c:pt idx="13">
                  <c:v>-9.8000000000000007</c:v>
                </c:pt>
                <c:pt idx="14">
                  <c:v>-9.6</c:v>
                </c:pt>
                <c:pt idx="15">
                  <c:v>-8.8000000000000007</c:v>
                </c:pt>
                <c:pt idx="16">
                  <c:v>-4.7</c:v>
                </c:pt>
                <c:pt idx="17">
                  <c:v>-1.4</c:v>
                </c:pt>
                <c:pt idx="18">
                  <c:v>-1.2</c:v>
                </c:pt>
                <c:pt idx="19">
                  <c:v>-1.2</c:v>
                </c:pt>
                <c:pt idx="20">
                  <c:v>-1.5</c:v>
                </c:pt>
                <c:pt idx="21">
                  <c:v>-2.2000000000000002</c:v>
                </c:pt>
                <c:pt idx="22">
                  <c:v>-1.8</c:v>
                </c:pt>
                <c:pt idx="23">
                  <c:v>-4.2</c:v>
                </c:pt>
                <c:pt idx="24">
                  <c:v>-2.6</c:v>
                </c:pt>
                <c:pt idx="25">
                  <c:v>-3.6</c:v>
                </c:pt>
                <c:pt idx="26">
                  <c:v>-7</c:v>
                </c:pt>
                <c:pt idx="27">
                  <c:v>-5.6</c:v>
                </c:pt>
                <c:pt idx="28">
                  <c:v>-2</c:v>
                </c:pt>
                <c:pt idx="29">
                  <c:v>-3</c:v>
                </c:pt>
                <c:pt idx="30">
                  <c:v>-4.5999999999999996</c:v>
                </c:pt>
                <c:pt idx="31">
                  <c:v>-5.2</c:v>
                </c:pt>
                <c:pt idx="32">
                  <c:v>-3</c:v>
                </c:pt>
                <c:pt idx="33">
                  <c:v>-3.8</c:v>
                </c:pt>
                <c:pt idx="34">
                  <c:v>-8.1999999999999993</c:v>
                </c:pt>
                <c:pt idx="35">
                  <c:v>-3.6</c:v>
                </c:pt>
                <c:pt idx="36">
                  <c:v>-6.1</c:v>
                </c:pt>
                <c:pt idx="37">
                  <c:v>-9.4</c:v>
                </c:pt>
                <c:pt idx="38">
                  <c:v>-10.4</c:v>
                </c:pt>
                <c:pt idx="39">
                  <c:v>-6.5</c:v>
                </c:pt>
                <c:pt idx="40">
                  <c:v>-9.9</c:v>
                </c:pt>
                <c:pt idx="41">
                  <c:v>-9.5</c:v>
                </c:pt>
                <c:pt idx="42">
                  <c:v>-7.2</c:v>
                </c:pt>
                <c:pt idx="43">
                  <c:v>-10.9</c:v>
                </c:pt>
                <c:pt idx="44">
                  <c:v>-2</c:v>
                </c:pt>
                <c:pt idx="45">
                  <c:v>-1.1000000000000001</c:v>
                </c:pt>
                <c:pt idx="46">
                  <c:v>-1</c:v>
                </c:pt>
                <c:pt idx="47">
                  <c:v>-4</c:v>
                </c:pt>
                <c:pt idx="48">
                  <c:v>-1.7</c:v>
                </c:pt>
                <c:pt idx="49">
                  <c:v>-1.3</c:v>
                </c:pt>
                <c:pt idx="50">
                  <c:v>-2.2000000000000002</c:v>
                </c:pt>
                <c:pt idx="51">
                  <c:v>-1.2</c:v>
                </c:pt>
                <c:pt idx="52">
                  <c:v>-1.3</c:v>
                </c:pt>
                <c:pt idx="53">
                  <c:v>-0.3</c:v>
                </c:pt>
                <c:pt idx="54">
                  <c:v>-0.7</c:v>
                </c:pt>
                <c:pt idx="55">
                  <c:v>-1.1000000000000001</c:v>
                </c:pt>
                <c:pt idx="56">
                  <c:v>-0.9</c:v>
                </c:pt>
                <c:pt idx="57">
                  <c:v>-3.6</c:v>
                </c:pt>
                <c:pt idx="58">
                  <c:v>-2.8</c:v>
                </c:pt>
                <c:pt idx="59">
                  <c:v>-7.4</c:v>
                </c:pt>
                <c:pt idx="60">
                  <c:v>-6.3</c:v>
                </c:pt>
                <c:pt idx="61">
                  <c:v>-9.5</c:v>
                </c:pt>
                <c:pt idx="62">
                  <c:v>-6.4</c:v>
                </c:pt>
                <c:pt idx="63">
                  <c:v>-5.8</c:v>
                </c:pt>
                <c:pt idx="64">
                  <c:v>-7.7</c:v>
                </c:pt>
                <c:pt idx="65">
                  <c:v>-4.9000000000000004</c:v>
                </c:pt>
                <c:pt idx="66">
                  <c:v>-5.6</c:v>
                </c:pt>
                <c:pt idx="67">
                  <c:v>-6.3</c:v>
                </c:pt>
              </c:numCache>
            </c:numRef>
          </c:xVal>
          <c:yVal>
            <c:numRef>
              <c:f>'EYC2'!$I$2:$I$69</c:f>
              <c:numCache>
                <c:formatCode>0.00_ </c:formatCode>
                <c:ptCount val="68"/>
                <c:pt idx="0">
                  <c:v>6.9</c:v>
                </c:pt>
                <c:pt idx="1">
                  <c:v>7.3</c:v>
                </c:pt>
                <c:pt idx="2">
                  <c:v>7.5</c:v>
                </c:pt>
                <c:pt idx="3">
                  <c:v>7.3</c:v>
                </c:pt>
                <c:pt idx="4">
                  <c:v>7.7</c:v>
                </c:pt>
                <c:pt idx="5">
                  <c:v>7.6</c:v>
                </c:pt>
                <c:pt idx="6">
                  <c:v>7.6</c:v>
                </c:pt>
                <c:pt idx="7">
                  <c:v>7.6</c:v>
                </c:pt>
                <c:pt idx="8">
                  <c:v>7</c:v>
                </c:pt>
                <c:pt idx="9">
                  <c:v>7</c:v>
                </c:pt>
                <c:pt idx="10">
                  <c:v>5.2</c:v>
                </c:pt>
                <c:pt idx="11">
                  <c:v>5.5</c:v>
                </c:pt>
                <c:pt idx="12">
                  <c:v>5.5</c:v>
                </c:pt>
                <c:pt idx="13">
                  <c:v>5.5</c:v>
                </c:pt>
                <c:pt idx="14">
                  <c:v>4.8</c:v>
                </c:pt>
                <c:pt idx="15">
                  <c:v>4.8</c:v>
                </c:pt>
                <c:pt idx="16">
                  <c:v>6</c:v>
                </c:pt>
                <c:pt idx="17">
                  <c:v>6.6</c:v>
                </c:pt>
                <c:pt idx="18">
                  <c:v>6.5</c:v>
                </c:pt>
                <c:pt idx="19">
                  <c:v>6.8</c:v>
                </c:pt>
                <c:pt idx="20">
                  <c:v>6.6</c:v>
                </c:pt>
                <c:pt idx="21">
                  <c:v>6.2</c:v>
                </c:pt>
                <c:pt idx="22">
                  <c:v>5.6</c:v>
                </c:pt>
                <c:pt idx="23">
                  <c:v>5.2</c:v>
                </c:pt>
                <c:pt idx="24">
                  <c:v>6.3</c:v>
                </c:pt>
                <c:pt idx="25">
                  <c:v>5.0999999999999996</c:v>
                </c:pt>
                <c:pt idx="26">
                  <c:v>4.9000000000000004</c:v>
                </c:pt>
                <c:pt idx="27">
                  <c:v>5</c:v>
                </c:pt>
                <c:pt idx="28">
                  <c:v>6.2</c:v>
                </c:pt>
                <c:pt idx="29">
                  <c:v>6.2</c:v>
                </c:pt>
                <c:pt idx="30">
                  <c:v>5.9</c:v>
                </c:pt>
                <c:pt idx="31">
                  <c:v>5</c:v>
                </c:pt>
                <c:pt idx="32">
                  <c:v>5.3</c:v>
                </c:pt>
                <c:pt idx="33">
                  <c:v>4.9000000000000004</c:v>
                </c:pt>
                <c:pt idx="34">
                  <c:v>4</c:v>
                </c:pt>
                <c:pt idx="35">
                  <c:v>4.2</c:v>
                </c:pt>
                <c:pt idx="36" formatCode="General">
                  <c:v>4.0999999999999996</c:v>
                </c:pt>
                <c:pt idx="37" formatCode="General">
                  <c:v>3.8</c:v>
                </c:pt>
                <c:pt idx="38" formatCode="General">
                  <c:v>4.5</c:v>
                </c:pt>
                <c:pt idx="39" formatCode="General">
                  <c:v>3.5</c:v>
                </c:pt>
                <c:pt idx="40" formatCode="General">
                  <c:v>3.9</c:v>
                </c:pt>
                <c:pt idx="41" formatCode="General">
                  <c:v>3.6</c:v>
                </c:pt>
                <c:pt idx="42" formatCode="General">
                  <c:v>3.7</c:v>
                </c:pt>
                <c:pt idx="43" formatCode="General">
                  <c:v>3.1</c:v>
                </c:pt>
                <c:pt idx="44" formatCode="General">
                  <c:v>3.2</c:v>
                </c:pt>
                <c:pt idx="45" formatCode="General">
                  <c:v>3.6</c:v>
                </c:pt>
                <c:pt idx="46" formatCode="General">
                  <c:v>3.6</c:v>
                </c:pt>
                <c:pt idx="47" formatCode="General">
                  <c:v>3.1</c:v>
                </c:pt>
                <c:pt idx="48" formatCode="General">
                  <c:v>4.3</c:v>
                </c:pt>
                <c:pt idx="49" formatCode="General">
                  <c:v>4.5999999999999996</c:v>
                </c:pt>
                <c:pt idx="50" formatCode="General">
                  <c:v>4.7</c:v>
                </c:pt>
                <c:pt idx="51" formatCode="General">
                  <c:v>4.2</c:v>
                </c:pt>
                <c:pt idx="52" formatCode="General">
                  <c:v>2.5</c:v>
                </c:pt>
                <c:pt idx="53" formatCode="General">
                  <c:v>4</c:v>
                </c:pt>
                <c:pt idx="54" formatCode="General">
                  <c:v>3.6</c:v>
                </c:pt>
                <c:pt idx="55" formatCode="General">
                  <c:v>3.6</c:v>
                </c:pt>
                <c:pt idx="56" formatCode="General">
                  <c:v>3.2</c:v>
                </c:pt>
                <c:pt idx="57" formatCode="General">
                  <c:v>-10</c:v>
                </c:pt>
                <c:pt idx="58" formatCode="General">
                  <c:v>-13.7</c:v>
                </c:pt>
                <c:pt idx="59" formatCode="General">
                  <c:v>-3.3</c:v>
                </c:pt>
                <c:pt idx="60" formatCode="General">
                  <c:v>-2.9</c:v>
                </c:pt>
                <c:pt idx="61" formatCode="General">
                  <c:v>-3.2</c:v>
                </c:pt>
                <c:pt idx="62" formatCode="General">
                  <c:v>-3.7</c:v>
                </c:pt>
                <c:pt idx="63" formatCode="General">
                  <c:v>-3.5</c:v>
                </c:pt>
                <c:pt idx="64" formatCode="General">
                  <c:v>-3</c:v>
                </c:pt>
                <c:pt idx="65" formatCode="General">
                  <c:v>-6.8</c:v>
                </c:pt>
                <c:pt idx="66" formatCode="General">
                  <c:v>-6</c:v>
                </c:pt>
                <c:pt idx="67" formatCode="General">
                  <c:v>-5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89-4DF5-96AE-5B80C767F2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δ</a:t>
                </a:r>
                <a:r>
                  <a:rPr lang="en-US" baseline="30000"/>
                  <a:t>18</a:t>
                </a:r>
                <a:r>
                  <a:rPr lang="en-US"/>
                  <a:t>O</a:t>
                </a:r>
                <a:r>
                  <a:rPr lang="en-US" baseline="-25000"/>
                  <a:t>carb</a:t>
                </a:r>
                <a:r>
                  <a:rPr lang="en-US"/>
                  <a:t> (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5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δ</a:t>
                </a:r>
                <a:r>
                  <a:rPr lang="en-US" baseline="30000"/>
                  <a:t>13</a:t>
                </a:r>
                <a:r>
                  <a:rPr lang="en-US"/>
                  <a:t>C</a:t>
                </a:r>
                <a:r>
                  <a:rPr lang="en-US" baseline="-25000"/>
                  <a:t>carb</a:t>
                </a:r>
                <a:r>
                  <a:rPr lang="en-US"/>
                  <a:t> (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YC2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229699110083501"/>
                  <c:y val="-0.1011120912298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7" charset="0"/>
                        <a:ea typeface="+mn-ea"/>
                        <a:cs typeface="Arial" panose="020B0604020202020204" pitchFamily="7" charset="0"/>
                      </a:defRPr>
                    </a:pP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y = 0.0003x + 0.711</a:t>
                    </a:r>
                    <a:br>
                      <a:rPr lang="en-US" altLang="zh-CN" baseline="0">
                        <a:solidFill>
                          <a:srgbClr val="FF0000"/>
                        </a:solidFill>
                      </a:rPr>
                    </a:b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R² = 0.2453</a:t>
                    </a:r>
                    <a:endParaRPr lang="en-US" altLang="zh-CN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YC2'!$J$2:$J$69</c:f>
              <c:numCache>
                <c:formatCode>0.00_ </c:formatCode>
                <c:ptCount val="68"/>
                <c:pt idx="0">
                  <c:v>-8.5</c:v>
                </c:pt>
                <c:pt idx="1">
                  <c:v>-8.3000000000000007</c:v>
                </c:pt>
                <c:pt idx="2">
                  <c:v>-8.1999999999999993</c:v>
                </c:pt>
                <c:pt idx="3">
                  <c:v>-8.6</c:v>
                </c:pt>
                <c:pt idx="4">
                  <c:v>-8.6</c:v>
                </c:pt>
                <c:pt idx="5">
                  <c:v>-8.6</c:v>
                </c:pt>
                <c:pt idx="6">
                  <c:v>-8.8000000000000007</c:v>
                </c:pt>
                <c:pt idx="7">
                  <c:v>-8.9</c:v>
                </c:pt>
                <c:pt idx="8">
                  <c:v>-6.3</c:v>
                </c:pt>
                <c:pt idx="9">
                  <c:v>-9.1</c:v>
                </c:pt>
                <c:pt idx="10">
                  <c:v>-9.1999999999999993</c:v>
                </c:pt>
                <c:pt idx="11">
                  <c:v>-9.3000000000000007</c:v>
                </c:pt>
                <c:pt idx="12">
                  <c:v>-9.4</c:v>
                </c:pt>
                <c:pt idx="13">
                  <c:v>-9.8000000000000007</c:v>
                </c:pt>
                <c:pt idx="14">
                  <c:v>-9.6</c:v>
                </c:pt>
                <c:pt idx="15">
                  <c:v>-8.8000000000000007</c:v>
                </c:pt>
                <c:pt idx="16">
                  <c:v>-4.7</c:v>
                </c:pt>
                <c:pt idx="17">
                  <c:v>-1.4</c:v>
                </c:pt>
                <c:pt idx="18">
                  <c:v>-1.2</c:v>
                </c:pt>
                <c:pt idx="19">
                  <c:v>-1.2</c:v>
                </c:pt>
                <c:pt idx="20">
                  <c:v>-1.5</c:v>
                </c:pt>
                <c:pt idx="21">
                  <c:v>-2.2000000000000002</c:v>
                </c:pt>
                <c:pt idx="22">
                  <c:v>-1.8</c:v>
                </c:pt>
                <c:pt idx="23">
                  <c:v>-4.2</c:v>
                </c:pt>
                <c:pt idx="24">
                  <c:v>-2.6</c:v>
                </c:pt>
                <c:pt idx="25">
                  <c:v>-3.6</c:v>
                </c:pt>
                <c:pt idx="26">
                  <c:v>-7</c:v>
                </c:pt>
                <c:pt idx="27">
                  <c:v>-5.6</c:v>
                </c:pt>
                <c:pt idx="28">
                  <c:v>-2</c:v>
                </c:pt>
                <c:pt idx="29">
                  <c:v>-3</c:v>
                </c:pt>
                <c:pt idx="30">
                  <c:v>-4.5999999999999996</c:v>
                </c:pt>
                <c:pt idx="31">
                  <c:v>-5.2</c:v>
                </c:pt>
                <c:pt idx="32">
                  <c:v>-3</c:v>
                </c:pt>
                <c:pt idx="33">
                  <c:v>-3.8</c:v>
                </c:pt>
                <c:pt idx="34">
                  <c:v>-8.1999999999999993</c:v>
                </c:pt>
                <c:pt idx="35">
                  <c:v>-3.6</c:v>
                </c:pt>
                <c:pt idx="36">
                  <c:v>-6.1</c:v>
                </c:pt>
                <c:pt idx="37">
                  <c:v>-9.4</c:v>
                </c:pt>
                <c:pt idx="38">
                  <c:v>-10.4</c:v>
                </c:pt>
                <c:pt idx="39">
                  <c:v>-6.5</c:v>
                </c:pt>
                <c:pt idx="40">
                  <c:v>-9.9</c:v>
                </c:pt>
                <c:pt idx="41">
                  <c:v>-9.5</c:v>
                </c:pt>
                <c:pt idx="42">
                  <c:v>-7.2</c:v>
                </c:pt>
                <c:pt idx="43">
                  <c:v>-10.9</c:v>
                </c:pt>
                <c:pt idx="44">
                  <c:v>-2</c:v>
                </c:pt>
                <c:pt idx="45">
                  <c:v>-1.1000000000000001</c:v>
                </c:pt>
                <c:pt idx="46">
                  <c:v>-1</c:v>
                </c:pt>
                <c:pt idx="47">
                  <c:v>-4</c:v>
                </c:pt>
                <c:pt idx="48">
                  <c:v>-1.7</c:v>
                </c:pt>
                <c:pt idx="49">
                  <c:v>-1.3</c:v>
                </c:pt>
                <c:pt idx="50">
                  <c:v>-2.2000000000000002</c:v>
                </c:pt>
                <c:pt idx="51">
                  <c:v>-1.2</c:v>
                </c:pt>
                <c:pt idx="52">
                  <c:v>-1.3</c:v>
                </c:pt>
                <c:pt idx="53">
                  <c:v>-0.3</c:v>
                </c:pt>
                <c:pt idx="54">
                  <c:v>-0.7</c:v>
                </c:pt>
                <c:pt idx="55">
                  <c:v>-1.1000000000000001</c:v>
                </c:pt>
                <c:pt idx="56">
                  <c:v>-0.9</c:v>
                </c:pt>
                <c:pt idx="57">
                  <c:v>-3.6</c:v>
                </c:pt>
                <c:pt idx="58">
                  <c:v>-2.8</c:v>
                </c:pt>
                <c:pt idx="59">
                  <c:v>-7.4</c:v>
                </c:pt>
                <c:pt idx="60">
                  <c:v>-6.3</c:v>
                </c:pt>
                <c:pt idx="61">
                  <c:v>-9.5</c:v>
                </c:pt>
                <c:pt idx="62">
                  <c:v>-6.4</c:v>
                </c:pt>
                <c:pt idx="63">
                  <c:v>-5.8</c:v>
                </c:pt>
                <c:pt idx="64">
                  <c:v>-7.7</c:v>
                </c:pt>
                <c:pt idx="65">
                  <c:v>-4.9000000000000004</c:v>
                </c:pt>
                <c:pt idx="66">
                  <c:v>-5.6</c:v>
                </c:pt>
                <c:pt idx="67">
                  <c:v>-6.3</c:v>
                </c:pt>
              </c:numCache>
            </c:numRef>
          </c:xVal>
          <c:yVal>
            <c:numRef>
              <c:f>'EYC2'!$Q$2:$Q$69</c:f>
              <c:numCache>
                <c:formatCode>0.000000_ </c:formatCode>
                <c:ptCount val="68"/>
                <c:pt idx="2">
                  <c:v>0.70793200000000001</c:v>
                </c:pt>
                <c:pt idx="6">
                  <c:v>0.70790799999999998</c:v>
                </c:pt>
                <c:pt idx="10">
                  <c:v>0.70819200000000004</c:v>
                </c:pt>
                <c:pt idx="16">
                  <c:v>0.708117</c:v>
                </c:pt>
                <c:pt idx="21">
                  <c:v>0.70810899999999999</c:v>
                </c:pt>
                <c:pt idx="26">
                  <c:v>0.70811800000000003</c:v>
                </c:pt>
                <c:pt idx="31">
                  <c:v>0.70800300000000005</c:v>
                </c:pt>
                <c:pt idx="36">
                  <c:v>0.709067</c:v>
                </c:pt>
                <c:pt idx="41">
                  <c:v>0.70966300000000004</c:v>
                </c:pt>
                <c:pt idx="46">
                  <c:v>0.70985699999999996</c:v>
                </c:pt>
                <c:pt idx="51">
                  <c:v>0.71240000000000003</c:v>
                </c:pt>
                <c:pt idx="56">
                  <c:v>0.71258999999999995</c:v>
                </c:pt>
                <c:pt idx="62">
                  <c:v>0.7125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E4-459F-9427-45BE47E66F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δ</a:t>
                </a:r>
                <a:r>
                  <a:rPr lang="en-US" baseline="30000"/>
                  <a:t>18</a:t>
                </a:r>
                <a:r>
                  <a:rPr lang="en-US"/>
                  <a:t>O</a:t>
                </a:r>
                <a:r>
                  <a:rPr lang="en-US" baseline="-25000"/>
                  <a:t>carb</a:t>
                </a:r>
                <a:r>
                  <a:rPr lang="en-US"/>
                  <a:t> (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YC2'!$K$1</c:f>
              <c:strCache>
                <c:ptCount val="1"/>
                <c:pt idx="0">
                  <c:v>Al/%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6268442958179699E-2"/>
                  <c:y val="-0.1184551279859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YC2'!$K$2:$K$69</c:f>
              <c:numCache>
                <c:formatCode>General</c:formatCode>
                <c:ptCount val="68"/>
                <c:pt idx="2">
                  <c:v>0.36199999999999999</c:v>
                </c:pt>
                <c:pt idx="6">
                  <c:v>0.42899999999999999</c:v>
                </c:pt>
                <c:pt idx="10">
                  <c:v>1.46</c:v>
                </c:pt>
                <c:pt idx="16">
                  <c:v>1.93</c:v>
                </c:pt>
                <c:pt idx="21">
                  <c:v>4.5</c:v>
                </c:pt>
                <c:pt idx="26">
                  <c:v>1.01</c:v>
                </c:pt>
                <c:pt idx="31">
                  <c:v>1.17</c:v>
                </c:pt>
                <c:pt idx="36" formatCode="0.00_ ">
                  <c:v>3.64</c:v>
                </c:pt>
                <c:pt idx="41" formatCode="0.00_ ">
                  <c:v>2.65</c:v>
                </c:pt>
                <c:pt idx="46" formatCode="0.00_ ">
                  <c:v>3.71</c:v>
                </c:pt>
                <c:pt idx="51" formatCode="0.00_ ">
                  <c:v>2.5299999999999998</c:v>
                </c:pt>
                <c:pt idx="56" formatCode="0.00_ ">
                  <c:v>3.33</c:v>
                </c:pt>
                <c:pt idx="62" formatCode="0.00_ ">
                  <c:v>1.01</c:v>
                </c:pt>
              </c:numCache>
            </c:numRef>
          </c:xVal>
          <c:yVal>
            <c:numRef>
              <c:f>'EYC2'!$Q$2:$Q$69</c:f>
              <c:numCache>
                <c:formatCode>0.000000_ </c:formatCode>
                <c:ptCount val="68"/>
                <c:pt idx="2">
                  <c:v>0.70793200000000001</c:v>
                </c:pt>
                <c:pt idx="6">
                  <c:v>0.70790799999999998</c:v>
                </c:pt>
                <c:pt idx="10">
                  <c:v>0.70819200000000004</c:v>
                </c:pt>
                <c:pt idx="16">
                  <c:v>0.708117</c:v>
                </c:pt>
                <c:pt idx="21">
                  <c:v>0.70810899999999999</c:v>
                </c:pt>
                <c:pt idx="26">
                  <c:v>0.70811800000000003</c:v>
                </c:pt>
                <c:pt idx="31">
                  <c:v>0.70800300000000005</c:v>
                </c:pt>
                <c:pt idx="36">
                  <c:v>0.709067</c:v>
                </c:pt>
                <c:pt idx="41">
                  <c:v>0.70966300000000004</c:v>
                </c:pt>
                <c:pt idx="46">
                  <c:v>0.70985699999999996</c:v>
                </c:pt>
                <c:pt idx="51">
                  <c:v>0.71240000000000003</c:v>
                </c:pt>
                <c:pt idx="56">
                  <c:v>0.71258999999999995</c:v>
                </c:pt>
                <c:pt idx="62">
                  <c:v>0.7125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22-4B06-920E-34E3DFDC2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Al (%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YC2'!$L$1</c:f>
              <c:strCache>
                <c:ptCount val="1"/>
                <c:pt idx="0">
                  <c:v>Mn/ppm-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0410204577507"/>
                  <c:y val="-0.616450675172629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YC2'!$L$2:$L$69</c:f>
              <c:numCache>
                <c:formatCode>0.00_ </c:formatCode>
                <c:ptCount val="68"/>
                <c:pt idx="0">
                  <c:v>438.99487179487198</c:v>
                </c:pt>
                <c:pt idx="1">
                  <c:v>505.98974358974402</c:v>
                </c:pt>
                <c:pt idx="2">
                  <c:v>414.00512820512802</c:v>
                </c:pt>
                <c:pt idx="3">
                  <c:v>541.06461538461497</c:v>
                </c:pt>
                <c:pt idx="4">
                  <c:v>329.43076923076899</c:v>
                </c:pt>
                <c:pt idx="5">
                  <c:v>513.98461538461504</c:v>
                </c:pt>
                <c:pt idx="6">
                  <c:v>308.86666666666702</c:v>
                </c:pt>
                <c:pt idx="7">
                  <c:v>579.13846153846202</c:v>
                </c:pt>
                <c:pt idx="8">
                  <c:v>594.02564102564099</c:v>
                </c:pt>
                <c:pt idx="9">
                  <c:v>506.12307692307701</c:v>
                </c:pt>
                <c:pt idx="10">
                  <c:v>281.31538461538503</c:v>
                </c:pt>
                <c:pt idx="11">
                  <c:v>523.22307692307697</c:v>
                </c:pt>
                <c:pt idx="12">
                  <c:v>442.49230769230797</c:v>
                </c:pt>
                <c:pt idx="13">
                  <c:v>61.246153846153803</c:v>
                </c:pt>
                <c:pt idx="14">
                  <c:v>676.74615384615402</c:v>
                </c:pt>
                <c:pt idx="15">
                  <c:v>458.06153846153802</c:v>
                </c:pt>
                <c:pt idx="16">
                  <c:v>321.407692307692</c:v>
                </c:pt>
                <c:pt idx="17">
                  <c:v>585.87692307692305</c:v>
                </c:pt>
                <c:pt idx="18">
                  <c:v>385.03076923076901</c:v>
                </c:pt>
                <c:pt idx="19">
                  <c:v>500.16153846153799</c:v>
                </c:pt>
                <c:pt idx="20">
                  <c:v>322.63</c:v>
                </c:pt>
                <c:pt idx="21">
                  <c:v>222.35</c:v>
                </c:pt>
                <c:pt idx="22">
                  <c:v>459.3</c:v>
                </c:pt>
                <c:pt idx="23">
                  <c:v>480.09</c:v>
                </c:pt>
                <c:pt idx="24">
                  <c:v>423.56</c:v>
                </c:pt>
                <c:pt idx="25">
                  <c:v>228.53</c:v>
                </c:pt>
                <c:pt idx="26">
                  <c:v>209.62</c:v>
                </c:pt>
                <c:pt idx="27">
                  <c:v>324.36</c:v>
                </c:pt>
                <c:pt idx="28">
                  <c:v>290.2</c:v>
                </c:pt>
                <c:pt idx="29">
                  <c:v>455.84</c:v>
                </c:pt>
                <c:pt idx="30">
                  <c:v>309.42</c:v>
                </c:pt>
                <c:pt idx="31">
                  <c:v>246.22</c:v>
                </c:pt>
                <c:pt idx="32">
                  <c:v>469.58</c:v>
                </c:pt>
                <c:pt idx="33">
                  <c:v>326.23</c:v>
                </c:pt>
                <c:pt idx="34">
                  <c:v>365.9</c:v>
                </c:pt>
                <c:pt idx="35">
                  <c:v>357.68</c:v>
                </c:pt>
                <c:pt idx="36">
                  <c:v>300.23</c:v>
                </c:pt>
                <c:pt idx="37">
                  <c:v>389.36</c:v>
                </c:pt>
                <c:pt idx="38">
                  <c:v>365.4</c:v>
                </c:pt>
                <c:pt idx="39">
                  <c:v>303.93</c:v>
                </c:pt>
                <c:pt idx="40">
                  <c:v>311.08999999999997</c:v>
                </c:pt>
                <c:pt idx="41">
                  <c:v>165.12</c:v>
                </c:pt>
                <c:pt idx="42">
                  <c:v>381.21</c:v>
                </c:pt>
                <c:pt idx="43">
                  <c:v>272.49</c:v>
                </c:pt>
                <c:pt idx="44">
                  <c:v>275.39999999999998</c:v>
                </c:pt>
                <c:pt idx="45">
                  <c:v>291.20999999999998</c:v>
                </c:pt>
                <c:pt idx="46">
                  <c:v>253.46</c:v>
                </c:pt>
                <c:pt idx="47">
                  <c:v>264.16000000000003</c:v>
                </c:pt>
                <c:pt idx="48">
                  <c:v>215.84</c:v>
                </c:pt>
                <c:pt idx="49">
                  <c:v>248.45</c:v>
                </c:pt>
                <c:pt idx="50">
                  <c:v>259</c:v>
                </c:pt>
                <c:pt idx="51">
                  <c:v>244.59</c:v>
                </c:pt>
                <c:pt idx="52">
                  <c:v>264.95999999999998</c:v>
                </c:pt>
                <c:pt idx="53">
                  <c:v>227.23</c:v>
                </c:pt>
                <c:pt idx="54">
                  <c:v>210.38</c:v>
                </c:pt>
                <c:pt idx="55">
                  <c:v>231.22</c:v>
                </c:pt>
                <c:pt idx="56">
                  <c:v>249.84</c:v>
                </c:pt>
                <c:pt idx="57">
                  <c:v>204.82</c:v>
                </c:pt>
                <c:pt idx="58">
                  <c:v>213.52</c:v>
                </c:pt>
                <c:pt idx="59">
                  <c:v>230.1</c:v>
                </c:pt>
                <c:pt idx="60">
                  <c:v>245.08</c:v>
                </c:pt>
                <c:pt idx="61">
                  <c:v>177.39</c:v>
                </c:pt>
                <c:pt idx="62">
                  <c:v>218.45</c:v>
                </c:pt>
                <c:pt idx="63">
                  <c:v>226.99</c:v>
                </c:pt>
                <c:pt idx="64">
                  <c:v>247.74</c:v>
                </c:pt>
                <c:pt idx="65">
                  <c:v>207.61</c:v>
                </c:pt>
                <c:pt idx="66">
                  <c:v>209.9</c:v>
                </c:pt>
                <c:pt idx="67">
                  <c:v>259.89</c:v>
                </c:pt>
              </c:numCache>
            </c:numRef>
          </c:xVal>
          <c:yVal>
            <c:numRef>
              <c:f>'EYC2'!$Q$2:$Q$69</c:f>
              <c:numCache>
                <c:formatCode>0.000000_ </c:formatCode>
                <c:ptCount val="68"/>
                <c:pt idx="2">
                  <c:v>0.70793200000000001</c:v>
                </c:pt>
                <c:pt idx="6">
                  <c:v>0.70790799999999998</c:v>
                </c:pt>
                <c:pt idx="10">
                  <c:v>0.70819200000000004</c:v>
                </c:pt>
                <c:pt idx="16">
                  <c:v>0.708117</c:v>
                </c:pt>
                <c:pt idx="21">
                  <c:v>0.70810899999999999</c:v>
                </c:pt>
                <c:pt idx="26">
                  <c:v>0.70811800000000003</c:v>
                </c:pt>
                <c:pt idx="31">
                  <c:v>0.70800300000000005</c:v>
                </c:pt>
                <c:pt idx="36">
                  <c:v>0.709067</c:v>
                </c:pt>
                <c:pt idx="41">
                  <c:v>0.70966300000000004</c:v>
                </c:pt>
                <c:pt idx="46">
                  <c:v>0.70985699999999996</c:v>
                </c:pt>
                <c:pt idx="51">
                  <c:v>0.71240000000000003</c:v>
                </c:pt>
                <c:pt idx="56">
                  <c:v>0.71258999999999995</c:v>
                </c:pt>
                <c:pt idx="62">
                  <c:v>0.7125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9D-4C40-9B26-9A6798B28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450"/>
          <c:min val="1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Mn (pp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  <c:max val="0.71299999999999997"/>
          <c:min val="0.7069999999999999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YC2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518033489960899"/>
                  <c:y val="-0.482421643673370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YC2'!$M$2:$M$69</c:f>
              <c:numCache>
                <c:formatCode>General</c:formatCode>
                <c:ptCount val="68"/>
                <c:pt idx="2" formatCode="0.00_);[Red]\(0.00\)">
                  <c:v>7.53</c:v>
                </c:pt>
                <c:pt idx="6" formatCode="0.00_);[Red]\(0.00\)">
                  <c:v>8.23</c:v>
                </c:pt>
                <c:pt idx="10" formatCode="0.00_);[Red]\(0.00\)">
                  <c:v>6.43</c:v>
                </c:pt>
                <c:pt idx="16" formatCode="0.00_);[Red]\(0.00\)">
                  <c:v>6.71</c:v>
                </c:pt>
                <c:pt idx="21" formatCode="0.00_);[Red]\(0.00\)">
                  <c:v>4.3600000000000003</c:v>
                </c:pt>
                <c:pt idx="26" formatCode="0.00_);[Red]\(0.00\)">
                  <c:v>4.9800000000000004</c:v>
                </c:pt>
                <c:pt idx="31" formatCode="0.00_);[Red]\(0.00\)">
                  <c:v>5.31</c:v>
                </c:pt>
                <c:pt idx="36" formatCode="0.00_);[Red]\(0.00\)">
                  <c:v>3.52</c:v>
                </c:pt>
                <c:pt idx="41" formatCode="0.00_);[Red]\(0.00\)">
                  <c:v>4.2300000000000004</c:v>
                </c:pt>
                <c:pt idx="46" formatCode="0.00_);[Red]\(0.00\)">
                  <c:v>5.67</c:v>
                </c:pt>
                <c:pt idx="51" formatCode="0.00_);[Red]\(0.00\)">
                  <c:v>2.98</c:v>
                </c:pt>
                <c:pt idx="56" formatCode="0.00_);[Red]\(0.00\)">
                  <c:v>5.57</c:v>
                </c:pt>
                <c:pt idx="62" formatCode="0.00_);[Red]\(0.00\)">
                  <c:v>5.18</c:v>
                </c:pt>
              </c:numCache>
            </c:numRef>
          </c:xVal>
          <c:yVal>
            <c:numRef>
              <c:f>'EYC2'!$Q$2:$Q$64</c:f>
              <c:numCache>
                <c:formatCode>0.000000_ </c:formatCode>
                <c:ptCount val="63"/>
                <c:pt idx="2">
                  <c:v>0.70793200000000001</c:v>
                </c:pt>
                <c:pt idx="6">
                  <c:v>0.70790799999999998</c:v>
                </c:pt>
                <c:pt idx="10">
                  <c:v>0.70819200000000004</c:v>
                </c:pt>
                <c:pt idx="16">
                  <c:v>0.708117</c:v>
                </c:pt>
                <c:pt idx="21">
                  <c:v>0.70810899999999999</c:v>
                </c:pt>
                <c:pt idx="26">
                  <c:v>0.70811800000000003</c:v>
                </c:pt>
                <c:pt idx="31">
                  <c:v>0.70800300000000005</c:v>
                </c:pt>
                <c:pt idx="36">
                  <c:v>0.709067</c:v>
                </c:pt>
                <c:pt idx="41">
                  <c:v>0.70966300000000004</c:v>
                </c:pt>
                <c:pt idx="46">
                  <c:v>0.70985699999999996</c:v>
                </c:pt>
                <c:pt idx="51">
                  <c:v>0.71240000000000003</c:v>
                </c:pt>
                <c:pt idx="56">
                  <c:v>0.71258999999999995</c:v>
                </c:pt>
                <c:pt idx="62">
                  <c:v>0.7125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95-41A5-AEDB-105EEF98A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9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Rb (pp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  <c:max val="0.71299999999999997"/>
          <c:min val="0.7069999999999999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YC2'!$N$1</c:f>
              <c:strCache>
                <c:ptCount val="1"/>
                <c:pt idx="0">
                  <c:v>Sr/ppm-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8101990311591"/>
                  <c:y val="-0.1543093942034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YC2'!$N$2:$N$69</c:f>
              <c:numCache>
                <c:formatCode>0.00_ </c:formatCode>
                <c:ptCount val="68"/>
                <c:pt idx="0">
                  <c:v>338.51</c:v>
                </c:pt>
                <c:pt idx="1">
                  <c:v>392.04</c:v>
                </c:pt>
                <c:pt idx="2">
                  <c:v>874.36</c:v>
                </c:pt>
                <c:pt idx="3">
                  <c:v>1021.84</c:v>
                </c:pt>
                <c:pt idx="4">
                  <c:v>356.19</c:v>
                </c:pt>
                <c:pt idx="5">
                  <c:v>375.04</c:v>
                </c:pt>
                <c:pt idx="6">
                  <c:v>898.62</c:v>
                </c:pt>
                <c:pt idx="7">
                  <c:v>465.24</c:v>
                </c:pt>
                <c:pt idx="8">
                  <c:v>448.97</c:v>
                </c:pt>
                <c:pt idx="9">
                  <c:v>285.27999999999997</c:v>
                </c:pt>
                <c:pt idx="10">
                  <c:v>958.12</c:v>
                </c:pt>
                <c:pt idx="11">
                  <c:v>247.31</c:v>
                </c:pt>
                <c:pt idx="12">
                  <c:v>575.26</c:v>
                </c:pt>
                <c:pt idx="13">
                  <c:v>457.91</c:v>
                </c:pt>
                <c:pt idx="14">
                  <c:v>364.14</c:v>
                </c:pt>
                <c:pt idx="15">
                  <c:v>129.72999999999999</c:v>
                </c:pt>
                <c:pt idx="16">
                  <c:v>800.94</c:v>
                </c:pt>
                <c:pt idx="17">
                  <c:v>342.55</c:v>
                </c:pt>
                <c:pt idx="18">
                  <c:v>391.02</c:v>
                </c:pt>
                <c:pt idx="19">
                  <c:v>392.57</c:v>
                </c:pt>
                <c:pt idx="20">
                  <c:v>491.64</c:v>
                </c:pt>
                <c:pt idx="21">
                  <c:v>585.72</c:v>
                </c:pt>
                <c:pt idx="22">
                  <c:v>290.75</c:v>
                </c:pt>
                <c:pt idx="23">
                  <c:v>441.7</c:v>
                </c:pt>
                <c:pt idx="24">
                  <c:v>170.48</c:v>
                </c:pt>
                <c:pt idx="25">
                  <c:v>146.86000000000001</c:v>
                </c:pt>
                <c:pt idx="26">
                  <c:v>671.92</c:v>
                </c:pt>
                <c:pt idx="27">
                  <c:v>340.19</c:v>
                </c:pt>
                <c:pt idx="28">
                  <c:v>345.26</c:v>
                </c:pt>
                <c:pt idx="29">
                  <c:v>513.88</c:v>
                </c:pt>
                <c:pt idx="30">
                  <c:v>454.93</c:v>
                </c:pt>
                <c:pt idx="31">
                  <c:v>595.09</c:v>
                </c:pt>
                <c:pt idx="32">
                  <c:v>457.57</c:v>
                </c:pt>
                <c:pt idx="33">
                  <c:v>770.87</c:v>
                </c:pt>
                <c:pt idx="34">
                  <c:v>849.84</c:v>
                </c:pt>
                <c:pt idx="35">
                  <c:v>412.74</c:v>
                </c:pt>
                <c:pt idx="36">
                  <c:v>673.57</c:v>
                </c:pt>
                <c:pt idx="37">
                  <c:v>480.65</c:v>
                </c:pt>
                <c:pt idx="38">
                  <c:v>557.14</c:v>
                </c:pt>
                <c:pt idx="39">
                  <c:v>703.89</c:v>
                </c:pt>
                <c:pt idx="40">
                  <c:v>543.45000000000005</c:v>
                </c:pt>
                <c:pt idx="41">
                  <c:v>593.03</c:v>
                </c:pt>
                <c:pt idx="42">
                  <c:v>652.94000000000005</c:v>
                </c:pt>
                <c:pt idx="43">
                  <c:v>518.46</c:v>
                </c:pt>
                <c:pt idx="44">
                  <c:v>456.14</c:v>
                </c:pt>
                <c:pt idx="45">
                  <c:v>459.29</c:v>
                </c:pt>
                <c:pt idx="46">
                  <c:v>597.88</c:v>
                </c:pt>
                <c:pt idx="47">
                  <c:v>632.35</c:v>
                </c:pt>
                <c:pt idx="48">
                  <c:v>306.16000000000003</c:v>
                </c:pt>
                <c:pt idx="49">
                  <c:v>309.02</c:v>
                </c:pt>
                <c:pt idx="50">
                  <c:v>240.54</c:v>
                </c:pt>
                <c:pt idx="51">
                  <c:v>831.26</c:v>
                </c:pt>
                <c:pt idx="52">
                  <c:v>847.4</c:v>
                </c:pt>
                <c:pt idx="53">
                  <c:v>1031.6600000000001</c:v>
                </c:pt>
                <c:pt idx="54">
                  <c:v>1067.67</c:v>
                </c:pt>
                <c:pt idx="55">
                  <c:v>1334.68</c:v>
                </c:pt>
                <c:pt idx="56">
                  <c:v>659.67</c:v>
                </c:pt>
                <c:pt idx="57">
                  <c:v>944.18</c:v>
                </c:pt>
                <c:pt idx="58">
                  <c:v>956.93</c:v>
                </c:pt>
                <c:pt idx="59">
                  <c:v>1070.57</c:v>
                </c:pt>
                <c:pt idx="60">
                  <c:v>594.4</c:v>
                </c:pt>
                <c:pt idx="61">
                  <c:v>842.96</c:v>
                </c:pt>
                <c:pt idx="62">
                  <c:v>885.89</c:v>
                </c:pt>
                <c:pt idx="63">
                  <c:v>497.18</c:v>
                </c:pt>
                <c:pt idx="64">
                  <c:v>311.24</c:v>
                </c:pt>
                <c:pt idx="65">
                  <c:v>162.61000000000001</c:v>
                </c:pt>
                <c:pt idx="66">
                  <c:v>779.2</c:v>
                </c:pt>
                <c:pt idx="67">
                  <c:v>928.32</c:v>
                </c:pt>
              </c:numCache>
            </c:numRef>
          </c:xVal>
          <c:yVal>
            <c:numRef>
              <c:f>'EYC2'!$Q$2:$Q$69</c:f>
              <c:numCache>
                <c:formatCode>0.000000_ </c:formatCode>
                <c:ptCount val="68"/>
                <c:pt idx="2">
                  <c:v>0.70793200000000001</c:v>
                </c:pt>
                <c:pt idx="6">
                  <c:v>0.70790799999999998</c:v>
                </c:pt>
                <c:pt idx="10">
                  <c:v>0.70819200000000004</c:v>
                </c:pt>
                <c:pt idx="16">
                  <c:v>0.708117</c:v>
                </c:pt>
                <c:pt idx="21">
                  <c:v>0.70810899999999999</c:v>
                </c:pt>
                <c:pt idx="26">
                  <c:v>0.70811800000000003</c:v>
                </c:pt>
                <c:pt idx="31">
                  <c:v>0.70800300000000005</c:v>
                </c:pt>
                <c:pt idx="36">
                  <c:v>0.709067</c:v>
                </c:pt>
                <c:pt idx="41">
                  <c:v>0.70966300000000004</c:v>
                </c:pt>
                <c:pt idx="46">
                  <c:v>0.70985699999999996</c:v>
                </c:pt>
                <c:pt idx="51">
                  <c:v>0.71240000000000003</c:v>
                </c:pt>
                <c:pt idx="56">
                  <c:v>0.71258999999999995</c:v>
                </c:pt>
                <c:pt idx="62">
                  <c:v>0.7125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E2-4237-9F1B-56FD498E0D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1000"/>
          <c:min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Sr (pp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  <c:majorUnit val="100"/>
        <c:minorUnit val="40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baseline="30000"/>
                  <a:t>87</a:t>
                </a:r>
                <a:r>
                  <a:rPr lang="en-US"/>
                  <a:t>Sr/</a:t>
                </a:r>
                <a:r>
                  <a:rPr lang="en-US" baseline="30000"/>
                  <a:t>86</a:t>
                </a:r>
                <a:r>
                  <a:rPr lang="en-US"/>
                  <a:t>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40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YC2'!$O$1</c:f>
              <c:strCache>
                <c:ptCount val="1"/>
                <c:pt idx="0">
                  <c:v>Mn/Sr-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860937455140925"/>
                  <c:y val="-0.452847680560947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YC2'!$O$2:$O$69</c:f>
              <c:numCache>
                <c:formatCode>0.00_ </c:formatCode>
                <c:ptCount val="68"/>
                <c:pt idx="0">
                  <c:v>1.2968446184599332</c:v>
                </c:pt>
                <c:pt idx="1">
                  <c:v>1.2906584623756352</c:v>
                </c:pt>
                <c:pt idx="2">
                  <c:v>0.47349504575361179</c:v>
                </c:pt>
                <c:pt idx="3">
                  <c:v>0.52950032821636939</c:v>
                </c:pt>
                <c:pt idx="4">
                  <c:v>0.92487371692290343</c:v>
                </c:pt>
                <c:pt idx="5">
                  <c:v>1.3704794565502747</c:v>
                </c:pt>
                <c:pt idx="6">
                  <c:v>0.3437122105747335</c:v>
                </c:pt>
                <c:pt idx="7">
                  <c:v>1.2448165710997807</c:v>
                </c:pt>
                <c:pt idx="8">
                  <c:v>1.3230853754719489</c:v>
                </c:pt>
                <c:pt idx="9">
                  <c:v>1.7741274429440446</c:v>
                </c:pt>
                <c:pt idx="10">
                  <c:v>0.29361184884501423</c:v>
                </c:pt>
                <c:pt idx="11">
                  <c:v>2.1156567745868626</c:v>
                </c:pt>
                <c:pt idx="12">
                  <c:v>0.7692040254707575</c:v>
                </c:pt>
                <c:pt idx="13">
                  <c:v>0.13375150978610165</c:v>
                </c:pt>
                <c:pt idx="14">
                  <c:v>1.8584779311422917</c:v>
                </c:pt>
                <c:pt idx="15">
                  <c:v>3.5308836696333774</c:v>
                </c:pt>
                <c:pt idx="16">
                  <c:v>0.4012881018649237</c:v>
                </c:pt>
                <c:pt idx="17">
                  <c:v>1.7103398717761582</c:v>
                </c:pt>
                <c:pt idx="18">
                  <c:v>0.9846830577227994</c:v>
                </c:pt>
                <c:pt idx="19">
                  <c:v>1.2740696906578139</c:v>
                </c:pt>
                <c:pt idx="20">
                  <c:v>0.65623220242453828</c:v>
                </c:pt>
                <c:pt idx="21">
                  <c:v>0.37961824762685237</c:v>
                </c:pt>
                <c:pt idx="22">
                  <c:v>1.579707652622528</c:v>
                </c:pt>
                <c:pt idx="23">
                  <c:v>1.0869141951550827</c:v>
                </c:pt>
                <c:pt idx="24">
                  <c:v>2.484514312529329</c:v>
                </c:pt>
                <c:pt idx="25">
                  <c:v>1.5561078578237777</c:v>
                </c:pt>
                <c:pt idx="26">
                  <c:v>0.31197166329324921</c:v>
                </c:pt>
                <c:pt idx="27">
                  <c:v>0.95346718010523535</c:v>
                </c:pt>
                <c:pt idx="28">
                  <c:v>0.8405259804205526</c:v>
                </c:pt>
                <c:pt idx="29">
                  <c:v>0.88705534365999839</c:v>
                </c:pt>
                <c:pt idx="30">
                  <c:v>0.68014859428923136</c:v>
                </c:pt>
                <c:pt idx="31">
                  <c:v>0.41375254163235808</c:v>
                </c:pt>
                <c:pt idx="32">
                  <c:v>1.0262473501322202</c:v>
                </c:pt>
                <c:pt idx="33">
                  <c:v>0.42319716683746939</c:v>
                </c:pt>
                <c:pt idx="34">
                  <c:v>0.43055163324861145</c:v>
                </c:pt>
                <c:pt idx="35">
                  <c:v>0.86659882734893634</c:v>
                </c:pt>
                <c:pt idx="36">
                  <c:v>0.44572947132443547</c:v>
                </c:pt>
                <c:pt idx="37">
                  <c:v>0.81006969728492673</c:v>
                </c:pt>
                <c:pt idx="38">
                  <c:v>0.65584951717701112</c:v>
                </c:pt>
                <c:pt idx="39">
                  <c:v>0.4317862165963432</c:v>
                </c:pt>
                <c:pt idx="40">
                  <c:v>0.57243536663906514</c:v>
                </c:pt>
                <c:pt idx="41">
                  <c:v>0.27843448054904474</c:v>
                </c:pt>
                <c:pt idx="42">
                  <c:v>0.58383618709222895</c:v>
                </c:pt>
                <c:pt idx="43">
                  <c:v>0.52557574354820047</c:v>
                </c:pt>
                <c:pt idx="44">
                  <c:v>0.60376200289384829</c:v>
                </c:pt>
                <c:pt idx="45">
                  <c:v>0.6340438502906659</c:v>
                </c:pt>
                <c:pt idx="46">
                  <c:v>0.42393122365692115</c:v>
                </c:pt>
                <c:pt idx="47">
                  <c:v>0.41774333834110861</c:v>
                </c:pt>
                <c:pt idx="48">
                  <c:v>0.70499085445518683</c:v>
                </c:pt>
                <c:pt idx="49">
                  <c:v>0.80399326904407487</c:v>
                </c:pt>
                <c:pt idx="50">
                  <c:v>1.0767439926831297</c:v>
                </c:pt>
                <c:pt idx="51">
                  <c:v>0.29424006929239949</c:v>
                </c:pt>
                <c:pt idx="52">
                  <c:v>0.31267406183620483</c:v>
                </c:pt>
                <c:pt idx="53">
                  <c:v>0.22025667371033089</c:v>
                </c:pt>
                <c:pt idx="54">
                  <c:v>0.19704590369683514</c:v>
                </c:pt>
                <c:pt idx="55">
                  <c:v>0.17324002757215212</c:v>
                </c:pt>
                <c:pt idx="56">
                  <c:v>0.37873482195643277</c:v>
                </c:pt>
                <c:pt idx="57">
                  <c:v>0.21692897540723169</c:v>
                </c:pt>
                <c:pt idx="58">
                  <c:v>0.2231302185112809</c:v>
                </c:pt>
                <c:pt idx="59">
                  <c:v>0.21493223236219958</c:v>
                </c:pt>
                <c:pt idx="60">
                  <c:v>0.41231493943472414</c:v>
                </c:pt>
                <c:pt idx="61">
                  <c:v>0.21043703141311565</c:v>
                </c:pt>
                <c:pt idx="62">
                  <c:v>0.2465881768616871</c:v>
                </c:pt>
                <c:pt idx="63">
                  <c:v>0.45655497003097473</c:v>
                </c:pt>
                <c:pt idx="64">
                  <c:v>0.79597738079938307</c:v>
                </c:pt>
                <c:pt idx="65">
                  <c:v>1.2767357481089723</c:v>
                </c:pt>
                <c:pt idx="66">
                  <c:v>0.26937885010266938</c:v>
                </c:pt>
                <c:pt idx="67">
                  <c:v>0.27995734229576003</c:v>
                </c:pt>
              </c:numCache>
            </c:numRef>
          </c:xVal>
          <c:yVal>
            <c:numRef>
              <c:f>'EYC2'!$Q$2:$Q$69</c:f>
              <c:numCache>
                <c:formatCode>0.000000_ </c:formatCode>
                <c:ptCount val="68"/>
                <c:pt idx="2">
                  <c:v>0.70793200000000001</c:v>
                </c:pt>
                <c:pt idx="6">
                  <c:v>0.70790799999999998</c:v>
                </c:pt>
                <c:pt idx="10">
                  <c:v>0.70819200000000004</c:v>
                </c:pt>
                <c:pt idx="16">
                  <c:v>0.708117</c:v>
                </c:pt>
                <c:pt idx="21">
                  <c:v>0.70810899999999999</c:v>
                </c:pt>
                <c:pt idx="26">
                  <c:v>0.70811800000000003</c:v>
                </c:pt>
                <c:pt idx="31">
                  <c:v>0.70800300000000005</c:v>
                </c:pt>
                <c:pt idx="36">
                  <c:v>0.709067</c:v>
                </c:pt>
                <c:pt idx="41">
                  <c:v>0.70966300000000004</c:v>
                </c:pt>
                <c:pt idx="46">
                  <c:v>0.70985699999999996</c:v>
                </c:pt>
                <c:pt idx="51">
                  <c:v>0.71240000000000003</c:v>
                </c:pt>
                <c:pt idx="56">
                  <c:v>0.71258999999999995</c:v>
                </c:pt>
                <c:pt idx="62">
                  <c:v>0.7125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96-4BA9-8732-9642B783B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0.5"/>
          <c:min val="0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Mn/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  <c:min val="0.7069999999999999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WD1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446888954934E-2"/>
                  <c:y val="-0.25090181972378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7" charset="0"/>
                        <a:ea typeface="+mn-ea"/>
                        <a:cs typeface="Arial" panose="020B0604020202020204" pitchFamily="7" charset="0"/>
                      </a:defRPr>
                    </a:pPr>
                    <a:r>
                      <a:rPr lang="en-US" altLang="zh-CN" baseline="0">
                        <a:solidFill>
                          <a:sysClr val="windowText" lastClr="000000"/>
                        </a:solidFill>
                      </a:rPr>
                      <a:t>y = 3E-05x + 0.7086</a:t>
                    </a:r>
                    <a:br>
                      <a:rPr lang="en-US" altLang="zh-CN" baseline="0">
                        <a:solidFill>
                          <a:sysClr val="windowText" lastClr="000000"/>
                        </a:solidFill>
                      </a:rPr>
                    </a:br>
                    <a:r>
                      <a:rPr lang="en-US" altLang="zh-CN" baseline="0">
                        <a:solidFill>
                          <a:sysClr val="windowText" lastClr="000000"/>
                        </a:solidFill>
                      </a:rPr>
                      <a:t>R² = 0.1119</a:t>
                    </a:r>
                    <a:endParaRPr lang="en-US" altLang="zh-CN">
                      <a:solidFill>
                        <a:sysClr val="windowText" lastClr="0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WD1'!$J$2:$J$88</c:f>
              <c:numCache>
                <c:formatCode>0.00_ </c:formatCode>
                <c:ptCount val="85"/>
                <c:pt idx="0">
                  <c:v>-3.7</c:v>
                </c:pt>
                <c:pt idx="1">
                  <c:v>-4.2</c:v>
                </c:pt>
                <c:pt idx="2">
                  <c:v>-8.1999999999999993</c:v>
                </c:pt>
                <c:pt idx="3">
                  <c:v>-6.6</c:v>
                </c:pt>
                <c:pt idx="4">
                  <c:v>-7.3</c:v>
                </c:pt>
                <c:pt idx="5">
                  <c:v>-7.3</c:v>
                </c:pt>
                <c:pt idx="6">
                  <c:v>-9.5</c:v>
                </c:pt>
                <c:pt idx="7">
                  <c:v>-10</c:v>
                </c:pt>
                <c:pt idx="8">
                  <c:v>-9</c:v>
                </c:pt>
                <c:pt idx="9">
                  <c:v>-9.9</c:v>
                </c:pt>
                <c:pt idx="10">
                  <c:v>-9.5</c:v>
                </c:pt>
                <c:pt idx="11">
                  <c:v>-10.199999999999999</c:v>
                </c:pt>
                <c:pt idx="12">
                  <c:v>-9.1999999999999993</c:v>
                </c:pt>
                <c:pt idx="13">
                  <c:v>-6.3</c:v>
                </c:pt>
                <c:pt idx="14">
                  <c:v>-4.8</c:v>
                </c:pt>
                <c:pt idx="15">
                  <c:v>-5</c:v>
                </c:pt>
                <c:pt idx="16">
                  <c:v>-9.9499999999999993</c:v>
                </c:pt>
                <c:pt idx="17">
                  <c:v>-10.35</c:v>
                </c:pt>
                <c:pt idx="18">
                  <c:v>-9.6</c:v>
                </c:pt>
                <c:pt idx="19">
                  <c:v>-9.6999999999999993</c:v>
                </c:pt>
                <c:pt idx="20">
                  <c:v>-9.5</c:v>
                </c:pt>
                <c:pt idx="21">
                  <c:v>-7.7</c:v>
                </c:pt>
                <c:pt idx="22">
                  <c:v>-5</c:v>
                </c:pt>
                <c:pt idx="23">
                  <c:v>-6.4</c:v>
                </c:pt>
                <c:pt idx="24">
                  <c:v>-4.8</c:v>
                </c:pt>
                <c:pt idx="25">
                  <c:v>-8</c:v>
                </c:pt>
                <c:pt idx="26">
                  <c:v>-9.1999999999999993</c:v>
                </c:pt>
                <c:pt idx="27">
                  <c:v>-8.6999999999999993</c:v>
                </c:pt>
                <c:pt idx="28">
                  <c:v>-8.1</c:v>
                </c:pt>
                <c:pt idx="29">
                  <c:v>-8</c:v>
                </c:pt>
                <c:pt idx="30">
                  <c:v>-5</c:v>
                </c:pt>
                <c:pt idx="31">
                  <c:v>-4.9000000000000004</c:v>
                </c:pt>
                <c:pt idx="32">
                  <c:v>-8.3000000000000007</c:v>
                </c:pt>
                <c:pt idx="33">
                  <c:v>-4.8</c:v>
                </c:pt>
                <c:pt idx="34">
                  <c:v>-5</c:v>
                </c:pt>
                <c:pt idx="35">
                  <c:v>-5.3</c:v>
                </c:pt>
                <c:pt idx="36">
                  <c:v>-5.7</c:v>
                </c:pt>
                <c:pt idx="37">
                  <c:v>-5.3</c:v>
                </c:pt>
                <c:pt idx="38">
                  <c:v>-8.6</c:v>
                </c:pt>
                <c:pt idx="39">
                  <c:v>-7.4</c:v>
                </c:pt>
                <c:pt idx="40">
                  <c:v>-6.7</c:v>
                </c:pt>
                <c:pt idx="41">
                  <c:v>-6.6</c:v>
                </c:pt>
                <c:pt idx="42">
                  <c:v>-6.2</c:v>
                </c:pt>
                <c:pt idx="43">
                  <c:v>-6.8</c:v>
                </c:pt>
                <c:pt idx="44">
                  <c:v>-7.5</c:v>
                </c:pt>
                <c:pt idx="45">
                  <c:v>-7.1</c:v>
                </c:pt>
                <c:pt idx="46">
                  <c:v>-7.5</c:v>
                </c:pt>
                <c:pt idx="47">
                  <c:v>-9.1</c:v>
                </c:pt>
                <c:pt idx="48">
                  <c:v>-9.3000000000000007</c:v>
                </c:pt>
                <c:pt idx="49">
                  <c:v>-9.3000000000000007</c:v>
                </c:pt>
                <c:pt idx="50">
                  <c:v>-9.6</c:v>
                </c:pt>
                <c:pt idx="51">
                  <c:v>-9.1</c:v>
                </c:pt>
                <c:pt idx="52">
                  <c:v>-9.3000000000000007</c:v>
                </c:pt>
                <c:pt idx="53">
                  <c:v>-9.6</c:v>
                </c:pt>
                <c:pt idx="54">
                  <c:v>-8.8000000000000007</c:v>
                </c:pt>
                <c:pt idx="55">
                  <c:v>-9.1</c:v>
                </c:pt>
                <c:pt idx="56">
                  <c:v>-9</c:v>
                </c:pt>
                <c:pt idx="57">
                  <c:v>-9.6999999999999993</c:v>
                </c:pt>
                <c:pt idx="58">
                  <c:v>-10.3</c:v>
                </c:pt>
                <c:pt idx="59">
                  <c:v>-9</c:v>
                </c:pt>
                <c:pt idx="60">
                  <c:v>-9.3000000000000007</c:v>
                </c:pt>
                <c:pt idx="61">
                  <c:v>-9.8000000000000007</c:v>
                </c:pt>
                <c:pt idx="62">
                  <c:v>-9.5</c:v>
                </c:pt>
                <c:pt idx="63">
                  <c:v>-9.4</c:v>
                </c:pt>
                <c:pt idx="64">
                  <c:v>-9.6999999999999993</c:v>
                </c:pt>
                <c:pt idx="65">
                  <c:v>-8.8000000000000007</c:v>
                </c:pt>
                <c:pt idx="66">
                  <c:v>-8.9</c:v>
                </c:pt>
                <c:pt idx="67">
                  <c:v>-9.6</c:v>
                </c:pt>
                <c:pt idx="68">
                  <c:v>-8.9</c:v>
                </c:pt>
                <c:pt idx="69">
                  <c:v>-8.8000000000000007</c:v>
                </c:pt>
                <c:pt idx="70">
                  <c:v>-9.4</c:v>
                </c:pt>
                <c:pt idx="71">
                  <c:v>-8.9</c:v>
                </c:pt>
                <c:pt idx="72">
                  <c:v>-9.1</c:v>
                </c:pt>
                <c:pt idx="73">
                  <c:v>-9.4</c:v>
                </c:pt>
                <c:pt idx="74">
                  <c:v>-9</c:v>
                </c:pt>
                <c:pt idx="75">
                  <c:v>-9.6</c:v>
                </c:pt>
                <c:pt idx="76">
                  <c:v>-9.1999999999999993</c:v>
                </c:pt>
                <c:pt idx="77">
                  <c:v>-8.6999999999999993</c:v>
                </c:pt>
                <c:pt idx="78">
                  <c:v>-9.1999999999999993</c:v>
                </c:pt>
                <c:pt idx="79">
                  <c:v>-8.6</c:v>
                </c:pt>
                <c:pt idx="80">
                  <c:v>-8.6999999999999993</c:v>
                </c:pt>
                <c:pt idx="81">
                  <c:v>-8.4</c:v>
                </c:pt>
                <c:pt idx="82">
                  <c:v>-9.4</c:v>
                </c:pt>
                <c:pt idx="83">
                  <c:v>-9.4</c:v>
                </c:pt>
                <c:pt idx="84">
                  <c:v>-9.5</c:v>
                </c:pt>
              </c:numCache>
            </c:numRef>
          </c:xVal>
          <c:yVal>
            <c:numRef>
              <c:f>'WD1'!$Q$2:$Q$88</c:f>
              <c:numCache>
                <c:formatCode>0.000000_ </c:formatCode>
                <c:ptCount val="85"/>
                <c:pt idx="1">
                  <c:v>0.708422</c:v>
                </c:pt>
                <c:pt idx="6">
                  <c:v>0.70846399999999998</c:v>
                </c:pt>
                <c:pt idx="9">
                  <c:v>0.70829600000000004</c:v>
                </c:pt>
                <c:pt idx="11">
                  <c:v>0.70834200000000003</c:v>
                </c:pt>
                <c:pt idx="12">
                  <c:v>0.708202</c:v>
                </c:pt>
                <c:pt idx="13">
                  <c:v>0.70841200000000004</c:v>
                </c:pt>
                <c:pt idx="15">
                  <c:v>0.70846799999999999</c:v>
                </c:pt>
                <c:pt idx="17">
                  <c:v>0.70851200000000003</c:v>
                </c:pt>
                <c:pt idx="18">
                  <c:v>0.70829799999999998</c:v>
                </c:pt>
                <c:pt idx="19">
                  <c:v>0.70835599999999999</c:v>
                </c:pt>
                <c:pt idx="24">
                  <c:v>0.70835300000000001</c:v>
                </c:pt>
                <c:pt idx="26">
                  <c:v>0.70836900000000003</c:v>
                </c:pt>
                <c:pt idx="33">
                  <c:v>0.70832700000000004</c:v>
                </c:pt>
                <c:pt idx="40">
                  <c:v>0.70827399999999996</c:v>
                </c:pt>
                <c:pt idx="46">
                  <c:v>0.70815600000000001</c:v>
                </c:pt>
                <c:pt idx="51">
                  <c:v>0.70821199999999995</c:v>
                </c:pt>
                <c:pt idx="56">
                  <c:v>0.70827899999999999</c:v>
                </c:pt>
                <c:pt idx="57">
                  <c:v>0.708175</c:v>
                </c:pt>
                <c:pt idx="58">
                  <c:v>0.70814299999999997</c:v>
                </c:pt>
                <c:pt idx="60">
                  <c:v>0.70824500000000001</c:v>
                </c:pt>
                <c:pt idx="61">
                  <c:v>0.70820300000000003</c:v>
                </c:pt>
                <c:pt idx="62">
                  <c:v>0.70817399999999997</c:v>
                </c:pt>
                <c:pt idx="64">
                  <c:v>0.708175</c:v>
                </c:pt>
                <c:pt idx="65">
                  <c:v>0.70834299999999994</c:v>
                </c:pt>
                <c:pt idx="66">
                  <c:v>0.70835999999999999</c:v>
                </c:pt>
                <c:pt idx="67">
                  <c:v>0.70824399999999998</c:v>
                </c:pt>
                <c:pt idx="71">
                  <c:v>0.70826100000000003</c:v>
                </c:pt>
                <c:pt idx="72">
                  <c:v>0.70815300000000003</c:v>
                </c:pt>
                <c:pt idx="75">
                  <c:v>0.70826999999999996</c:v>
                </c:pt>
                <c:pt idx="77">
                  <c:v>0.70821800000000001</c:v>
                </c:pt>
                <c:pt idx="80">
                  <c:v>0.70832899999999999</c:v>
                </c:pt>
                <c:pt idx="82">
                  <c:v>0.70823499999999995</c:v>
                </c:pt>
                <c:pt idx="84">
                  <c:v>0.70829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E8-44FA-8804-7B2DB99379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δ</a:t>
                </a:r>
                <a:r>
                  <a:rPr lang="en-US" baseline="30000"/>
                  <a:t>18</a:t>
                </a:r>
                <a:r>
                  <a:rPr lang="en-US"/>
                  <a:t>O</a:t>
                </a:r>
                <a:r>
                  <a:rPr lang="en-US" baseline="-25000"/>
                  <a:t>carb</a:t>
                </a:r>
                <a:r>
                  <a:rPr lang="en-US"/>
                  <a:t> (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  <c:majorUnit val="1E-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YC2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042226523593902E-2"/>
                  <c:y val="-0.280112809714942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EYC2'!$P$2:$P$64</c:f>
              <c:numCache>
                <c:formatCode>0.00000_);[Red]\(0.00000\)</c:formatCode>
                <c:ptCount val="63"/>
                <c:pt idx="2">
                  <c:v>8.6120133583421025E-3</c:v>
                </c:pt>
                <c:pt idx="6">
                  <c:v>9.1584874585475505E-3</c:v>
                </c:pt>
                <c:pt idx="10">
                  <c:v>6.7110591575168035E-3</c:v>
                </c:pt>
                <c:pt idx="16">
                  <c:v>8.3776562539016643E-3</c:v>
                </c:pt>
                <c:pt idx="21">
                  <c:v>7.4438298162944755E-3</c:v>
                </c:pt>
                <c:pt idx="26">
                  <c:v>7.4115966186450782E-3</c:v>
                </c:pt>
                <c:pt idx="31">
                  <c:v>8.9230200473877884E-3</c:v>
                </c:pt>
                <c:pt idx="36">
                  <c:v>5.2258859509776261E-3</c:v>
                </c:pt>
                <c:pt idx="41">
                  <c:v>7.1328600576699335E-3</c:v>
                </c:pt>
                <c:pt idx="46">
                  <c:v>9.4835083963337122E-3</c:v>
                </c:pt>
                <c:pt idx="51">
                  <c:v>3.5849192791665664E-3</c:v>
                </c:pt>
                <c:pt idx="56">
                  <c:v>8.443615747267574E-3</c:v>
                </c:pt>
                <c:pt idx="62">
                  <c:v>5.8472270823691427E-3</c:v>
                </c:pt>
              </c:numCache>
            </c:numRef>
          </c:xVal>
          <c:yVal>
            <c:numRef>
              <c:f>'EYC2'!$Q$2:$Q$64</c:f>
              <c:numCache>
                <c:formatCode>0.000000_ </c:formatCode>
                <c:ptCount val="63"/>
                <c:pt idx="2">
                  <c:v>0.70793200000000001</c:v>
                </c:pt>
                <c:pt idx="6">
                  <c:v>0.70790799999999998</c:v>
                </c:pt>
                <c:pt idx="10">
                  <c:v>0.70819200000000004</c:v>
                </c:pt>
                <c:pt idx="16">
                  <c:v>0.708117</c:v>
                </c:pt>
                <c:pt idx="21">
                  <c:v>0.70810899999999999</c:v>
                </c:pt>
                <c:pt idx="26">
                  <c:v>0.70811800000000003</c:v>
                </c:pt>
                <c:pt idx="31">
                  <c:v>0.70800300000000005</c:v>
                </c:pt>
                <c:pt idx="36">
                  <c:v>0.709067</c:v>
                </c:pt>
                <c:pt idx="41">
                  <c:v>0.70966300000000004</c:v>
                </c:pt>
                <c:pt idx="46">
                  <c:v>0.70985699999999996</c:v>
                </c:pt>
                <c:pt idx="51">
                  <c:v>0.71240000000000003</c:v>
                </c:pt>
                <c:pt idx="56">
                  <c:v>0.71258999999999995</c:v>
                </c:pt>
                <c:pt idx="62">
                  <c:v>0.7125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D0-43BD-84B0-8AC26826A3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0.01"/>
          <c:min val="3.0000000000000001E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Rb/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r>
              <a:rPr lang="en-US" altLang="zh-CN"/>
              <a:t>Depth Domain</a:t>
            </a:r>
            <a:endParaRPr lang="en-US"/>
          </a:p>
        </c:rich>
      </c:tx>
      <c:layout>
        <c:manualLayout>
          <c:xMode val="edge"/>
          <c:yMode val="edge"/>
          <c:x val="0.4152441541378050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YC2'!$I$1</c:f>
              <c:strCache>
                <c:ptCount val="1"/>
                <c:pt idx="0">
                  <c:v>δ13Ccarb
（‰，V-PDB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YC2'!$D$2:$D$69</c:f>
              <c:numCache>
                <c:formatCode>0.00_ </c:formatCode>
                <c:ptCount val="68"/>
                <c:pt idx="0">
                  <c:v>3123.59</c:v>
                </c:pt>
                <c:pt idx="1">
                  <c:v>3124.13</c:v>
                </c:pt>
                <c:pt idx="2">
                  <c:v>3124.43</c:v>
                </c:pt>
                <c:pt idx="3">
                  <c:v>3125.03</c:v>
                </c:pt>
                <c:pt idx="4">
                  <c:v>3125.53</c:v>
                </c:pt>
                <c:pt idx="5">
                  <c:v>3126.03</c:v>
                </c:pt>
                <c:pt idx="6">
                  <c:v>3126.57</c:v>
                </c:pt>
                <c:pt idx="7">
                  <c:v>3127.17</c:v>
                </c:pt>
                <c:pt idx="8">
                  <c:v>3127.63</c:v>
                </c:pt>
                <c:pt idx="9">
                  <c:v>3128.13</c:v>
                </c:pt>
                <c:pt idx="10">
                  <c:v>3128.73</c:v>
                </c:pt>
                <c:pt idx="11">
                  <c:v>3129.23</c:v>
                </c:pt>
                <c:pt idx="12">
                  <c:v>3129.83</c:v>
                </c:pt>
                <c:pt idx="13">
                  <c:v>3130.23</c:v>
                </c:pt>
                <c:pt idx="14">
                  <c:v>3130.59</c:v>
                </c:pt>
                <c:pt idx="15">
                  <c:v>3130.93</c:v>
                </c:pt>
                <c:pt idx="16">
                  <c:v>3131.13</c:v>
                </c:pt>
                <c:pt idx="17">
                  <c:v>3131.73</c:v>
                </c:pt>
                <c:pt idx="18">
                  <c:v>3132.03</c:v>
                </c:pt>
                <c:pt idx="19">
                  <c:v>3132.63</c:v>
                </c:pt>
                <c:pt idx="20">
                  <c:v>3133.03</c:v>
                </c:pt>
                <c:pt idx="21">
                  <c:v>3133.53</c:v>
                </c:pt>
                <c:pt idx="22">
                  <c:v>3133.93</c:v>
                </c:pt>
                <c:pt idx="23">
                  <c:v>3134.33</c:v>
                </c:pt>
                <c:pt idx="24">
                  <c:v>3134.53</c:v>
                </c:pt>
                <c:pt idx="25">
                  <c:v>3135.03</c:v>
                </c:pt>
                <c:pt idx="26">
                  <c:v>3135.53</c:v>
                </c:pt>
                <c:pt idx="27">
                  <c:v>3136.03</c:v>
                </c:pt>
                <c:pt idx="28">
                  <c:v>3136.57</c:v>
                </c:pt>
                <c:pt idx="29">
                  <c:v>3136.97</c:v>
                </c:pt>
                <c:pt idx="30">
                  <c:v>3137.47</c:v>
                </c:pt>
                <c:pt idx="31">
                  <c:v>3137.93</c:v>
                </c:pt>
                <c:pt idx="32">
                  <c:v>3138.39</c:v>
                </c:pt>
                <c:pt idx="33">
                  <c:v>3138.89</c:v>
                </c:pt>
                <c:pt idx="34">
                  <c:v>3139.33</c:v>
                </c:pt>
                <c:pt idx="35">
                  <c:v>3139.77</c:v>
                </c:pt>
                <c:pt idx="36">
                  <c:v>3140.23</c:v>
                </c:pt>
                <c:pt idx="37">
                  <c:v>3140.67</c:v>
                </c:pt>
                <c:pt idx="38">
                  <c:v>3141.17</c:v>
                </c:pt>
                <c:pt idx="39">
                  <c:v>3141.63</c:v>
                </c:pt>
                <c:pt idx="40">
                  <c:v>3142.07</c:v>
                </c:pt>
                <c:pt idx="41">
                  <c:v>3142.53</c:v>
                </c:pt>
                <c:pt idx="42">
                  <c:v>3142.87</c:v>
                </c:pt>
                <c:pt idx="43">
                  <c:v>3143.39</c:v>
                </c:pt>
                <c:pt idx="44">
                  <c:v>3143.87</c:v>
                </c:pt>
                <c:pt idx="45">
                  <c:v>3144.19</c:v>
                </c:pt>
                <c:pt idx="46">
                  <c:v>3144.67</c:v>
                </c:pt>
                <c:pt idx="47">
                  <c:v>3145.23</c:v>
                </c:pt>
                <c:pt idx="48">
                  <c:v>3145.59</c:v>
                </c:pt>
                <c:pt idx="49">
                  <c:v>3146.09</c:v>
                </c:pt>
                <c:pt idx="50">
                  <c:v>3146.37</c:v>
                </c:pt>
                <c:pt idx="51">
                  <c:v>3146.97</c:v>
                </c:pt>
                <c:pt idx="52">
                  <c:v>3147.43</c:v>
                </c:pt>
                <c:pt idx="53">
                  <c:v>3147.77</c:v>
                </c:pt>
                <c:pt idx="54">
                  <c:v>3148.23</c:v>
                </c:pt>
                <c:pt idx="55">
                  <c:v>3148.63</c:v>
                </c:pt>
                <c:pt idx="56">
                  <c:v>3149.37</c:v>
                </c:pt>
                <c:pt idx="57">
                  <c:v>3149.67</c:v>
                </c:pt>
                <c:pt idx="58">
                  <c:v>3149.93</c:v>
                </c:pt>
                <c:pt idx="59">
                  <c:v>3150.57</c:v>
                </c:pt>
                <c:pt idx="60">
                  <c:v>3151.03</c:v>
                </c:pt>
                <c:pt idx="61">
                  <c:v>3151.33</c:v>
                </c:pt>
                <c:pt idx="62">
                  <c:v>3151.53</c:v>
                </c:pt>
                <c:pt idx="63">
                  <c:v>3151.87</c:v>
                </c:pt>
                <c:pt idx="64">
                  <c:v>3152.33</c:v>
                </c:pt>
                <c:pt idx="65">
                  <c:v>3153.27</c:v>
                </c:pt>
                <c:pt idx="66">
                  <c:v>3153.47</c:v>
                </c:pt>
                <c:pt idx="67">
                  <c:v>3153.67</c:v>
                </c:pt>
              </c:numCache>
            </c:numRef>
          </c:xVal>
          <c:yVal>
            <c:numRef>
              <c:f>'EYC2'!$I$2:$I$69</c:f>
              <c:numCache>
                <c:formatCode>0.00_ </c:formatCode>
                <c:ptCount val="68"/>
                <c:pt idx="0">
                  <c:v>6.9</c:v>
                </c:pt>
                <c:pt idx="1">
                  <c:v>7.3</c:v>
                </c:pt>
                <c:pt idx="2">
                  <c:v>7.5</c:v>
                </c:pt>
                <c:pt idx="3">
                  <c:v>7.3</c:v>
                </c:pt>
                <c:pt idx="4">
                  <c:v>7.7</c:v>
                </c:pt>
                <c:pt idx="5">
                  <c:v>7.6</c:v>
                </c:pt>
                <c:pt idx="6">
                  <c:v>7.6</c:v>
                </c:pt>
                <c:pt idx="7">
                  <c:v>7.6</c:v>
                </c:pt>
                <c:pt idx="8">
                  <c:v>7</c:v>
                </c:pt>
                <c:pt idx="9">
                  <c:v>7</c:v>
                </c:pt>
                <c:pt idx="10">
                  <c:v>5.2</c:v>
                </c:pt>
                <c:pt idx="11">
                  <c:v>5.5</c:v>
                </c:pt>
                <c:pt idx="12">
                  <c:v>5.5</c:v>
                </c:pt>
                <c:pt idx="13">
                  <c:v>5.5</c:v>
                </c:pt>
                <c:pt idx="14">
                  <c:v>4.8</c:v>
                </c:pt>
                <c:pt idx="15">
                  <c:v>4.8</c:v>
                </c:pt>
                <c:pt idx="16">
                  <c:v>6</c:v>
                </c:pt>
                <c:pt idx="17">
                  <c:v>6.6</c:v>
                </c:pt>
                <c:pt idx="18">
                  <c:v>6.5</c:v>
                </c:pt>
                <c:pt idx="19">
                  <c:v>6.8</c:v>
                </c:pt>
                <c:pt idx="20">
                  <c:v>6.6</c:v>
                </c:pt>
                <c:pt idx="21">
                  <c:v>6.2</c:v>
                </c:pt>
                <c:pt idx="22">
                  <c:v>5.6</c:v>
                </c:pt>
                <c:pt idx="23">
                  <c:v>5.2</c:v>
                </c:pt>
                <c:pt idx="24">
                  <c:v>6.3</c:v>
                </c:pt>
                <c:pt idx="25">
                  <c:v>5.0999999999999996</c:v>
                </c:pt>
                <c:pt idx="26">
                  <c:v>4.9000000000000004</c:v>
                </c:pt>
                <c:pt idx="27">
                  <c:v>5</c:v>
                </c:pt>
                <c:pt idx="28">
                  <c:v>6.2</c:v>
                </c:pt>
                <c:pt idx="29">
                  <c:v>6.2</c:v>
                </c:pt>
                <c:pt idx="30">
                  <c:v>5.9</c:v>
                </c:pt>
                <c:pt idx="31">
                  <c:v>5</c:v>
                </c:pt>
                <c:pt idx="32">
                  <c:v>5.3</c:v>
                </c:pt>
                <c:pt idx="33">
                  <c:v>4.9000000000000004</c:v>
                </c:pt>
                <c:pt idx="34">
                  <c:v>4</c:v>
                </c:pt>
                <c:pt idx="35">
                  <c:v>4.2</c:v>
                </c:pt>
                <c:pt idx="36" formatCode="General">
                  <c:v>4.0999999999999996</c:v>
                </c:pt>
                <c:pt idx="37" formatCode="General">
                  <c:v>3.8</c:v>
                </c:pt>
                <c:pt idx="38" formatCode="General">
                  <c:v>4.5</c:v>
                </c:pt>
                <c:pt idx="39" formatCode="General">
                  <c:v>3.5</c:v>
                </c:pt>
                <c:pt idx="40" formatCode="General">
                  <c:v>3.9</c:v>
                </c:pt>
                <c:pt idx="41" formatCode="General">
                  <c:v>3.6</c:v>
                </c:pt>
                <c:pt idx="42" formatCode="General">
                  <c:v>3.7</c:v>
                </c:pt>
                <c:pt idx="43" formatCode="General">
                  <c:v>3.1</c:v>
                </c:pt>
                <c:pt idx="44" formatCode="General">
                  <c:v>3.2</c:v>
                </c:pt>
                <c:pt idx="45" formatCode="General">
                  <c:v>3.6</c:v>
                </c:pt>
                <c:pt idx="46" formatCode="General">
                  <c:v>3.6</c:v>
                </c:pt>
                <c:pt idx="47" formatCode="General">
                  <c:v>3.1</c:v>
                </c:pt>
                <c:pt idx="48" formatCode="General">
                  <c:v>4.3</c:v>
                </c:pt>
                <c:pt idx="49" formatCode="General">
                  <c:v>4.5999999999999996</c:v>
                </c:pt>
                <c:pt idx="50" formatCode="General">
                  <c:v>4.7</c:v>
                </c:pt>
                <c:pt idx="51" formatCode="General">
                  <c:v>4.2</c:v>
                </c:pt>
                <c:pt idx="52" formatCode="General">
                  <c:v>2.5</c:v>
                </c:pt>
                <c:pt idx="53" formatCode="General">
                  <c:v>4</c:v>
                </c:pt>
                <c:pt idx="54" formatCode="General">
                  <c:v>3.6</c:v>
                </c:pt>
                <c:pt idx="55" formatCode="General">
                  <c:v>3.6</c:v>
                </c:pt>
                <c:pt idx="56" formatCode="General">
                  <c:v>3.2</c:v>
                </c:pt>
                <c:pt idx="57" formatCode="General">
                  <c:v>-10</c:v>
                </c:pt>
                <c:pt idx="58" formatCode="General">
                  <c:v>-13.7</c:v>
                </c:pt>
                <c:pt idx="59" formatCode="General">
                  <c:v>-3.3</c:v>
                </c:pt>
                <c:pt idx="60" formatCode="General">
                  <c:v>-2.9</c:v>
                </c:pt>
                <c:pt idx="61" formatCode="General">
                  <c:v>-3.2</c:v>
                </c:pt>
                <c:pt idx="62" formatCode="General">
                  <c:v>-3.7</c:v>
                </c:pt>
                <c:pt idx="63" formatCode="General">
                  <c:v>-3.5</c:v>
                </c:pt>
                <c:pt idx="64" formatCode="General">
                  <c:v>-3</c:v>
                </c:pt>
                <c:pt idx="65" formatCode="General">
                  <c:v>-6.8</c:v>
                </c:pt>
                <c:pt idx="66" formatCode="General">
                  <c:v>-6</c:v>
                </c:pt>
                <c:pt idx="67" formatCode="General">
                  <c:v>-5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62-45A1-A4F7-793FEF0124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3364767"/>
        <c:axId val="794092479"/>
      </c:scatterChart>
      <c:valAx>
        <c:axId val="933364767"/>
        <c:scaling>
          <c:orientation val="maxMin"/>
          <c:max val="3155"/>
          <c:min val="3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Depth (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50727774171597695"/>
              <c:y val="0.881313131313131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794092479"/>
        <c:crossesAt val="-15"/>
        <c:crossBetween val="midCat"/>
        <c:majorUnit val="10"/>
      </c:valAx>
      <c:valAx>
        <c:axId val="794092479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l-GR"/>
                  <a:t>δ</a:t>
                </a:r>
                <a:r>
                  <a:rPr lang="el-GR" baseline="30000"/>
                  <a:t>13</a:t>
                </a:r>
                <a:r>
                  <a:rPr lang="en-US"/>
                  <a:t>C</a:t>
                </a:r>
                <a:r>
                  <a:rPr lang="en-US" baseline="-25000"/>
                  <a:t>carb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95023419203747095"/>
              <c:y val="0.46205963837853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9333647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r>
              <a:rPr lang="en-US" altLang="zh-CN"/>
              <a:t>Time Doma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YC2'!$I$1</c:f>
              <c:strCache>
                <c:ptCount val="1"/>
                <c:pt idx="0">
                  <c:v>δ13Ccarb
（‰，V-PDB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EYC2'!$E$2:$E$69</c:f>
              <c:numCache>
                <c:formatCode>0.00_ </c:formatCode>
                <c:ptCount val="68"/>
                <c:pt idx="0">
                  <c:v>626.67665692099126</c:v>
                </c:pt>
                <c:pt idx="1">
                  <c:v>626.83077748398978</c:v>
                </c:pt>
                <c:pt idx="2">
                  <c:v>626.91640001898895</c:v>
                </c:pt>
                <c:pt idx="3">
                  <c:v>627.0876450899874</c:v>
                </c:pt>
                <c:pt idx="4">
                  <c:v>627.23283112798617</c:v>
                </c:pt>
                <c:pt idx="5">
                  <c:v>627.37967170998536</c:v>
                </c:pt>
                <c:pt idx="6">
                  <c:v>627.53825952998511</c:v>
                </c:pt>
                <c:pt idx="7">
                  <c:v>627.70545663998564</c:v>
                </c:pt>
                <c:pt idx="8">
                  <c:v>627.83314759998609</c:v>
                </c:pt>
                <c:pt idx="9">
                  <c:v>627.9721734499866</c:v>
                </c:pt>
                <c:pt idx="10">
                  <c:v>628.14104010998733</c:v>
                </c:pt>
                <c:pt idx="11">
                  <c:v>628.28176233998795</c:v>
                </c:pt>
                <c:pt idx="12">
                  <c:v>628.46349502998874</c:v>
                </c:pt>
                <c:pt idx="13">
                  <c:v>628.5921553499893</c:v>
                </c:pt>
                <c:pt idx="14">
                  <c:v>628.70794963998981</c:v>
                </c:pt>
                <c:pt idx="15">
                  <c:v>628.81026102999022</c:v>
                </c:pt>
                <c:pt idx="16">
                  <c:v>628.8657788299904</c:v>
                </c:pt>
                <c:pt idx="17">
                  <c:v>629.03233225999099</c:v>
                </c:pt>
                <c:pt idx="18">
                  <c:v>629.11560896999129</c:v>
                </c:pt>
                <c:pt idx="19">
                  <c:v>629.28692106999245</c:v>
                </c:pt>
                <c:pt idx="20">
                  <c:v>629.4027153499934</c:v>
                </c:pt>
                <c:pt idx="21">
                  <c:v>629.5474582099946</c:v>
                </c:pt>
                <c:pt idx="22">
                  <c:v>629.6354281399947</c:v>
                </c:pt>
                <c:pt idx="23">
                  <c:v>629.71412327999451</c:v>
                </c:pt>
                <c:pt idx="24">
                  <c:v>629.75347085999442</c:v>
                </c:pt>
                <c:pt idx="25">
                  <c:v>629.85183978999419</c:v>
                </c:pt>
                <c:pt idx="26">
                  <c:v>629.95020871999395</c:v>
                </c:pt>
                <c:pt idx="27">
                  <c:v>630.07355024999413</c:v>
                </c:pt>
                <c:pt idx="28">
                  <c:v>630.21945104999452</c:v>
                </c:pt>
                <c:pt idx="29">
                  <c:v>630.3275257099948</c:v>
                </c:pt>
                <c:pt idx="30">
                  <c:v>630.50044517999527</c:v>
                </c:pt>
                <c:pt idx="31">
                  <c:v>630.68687397999577</c:v>
                </c:pt>
                <c:pt idx="32">
                  <c:v>630.86093830999596</c:v>
                </c:pt>
                <c:pt idx="33">
                  <c:v>631.03266711999572</c:v>
                </c:pt>
                <c:pt idx="34">
                  <c:v>631.18378846999542</c:v>
                </c:pt>
                <c:pt idx="35">
                  <c:v>631.2975959199955</c:v>
                </c:pt>
                <c:pt idx="36">
                  <c:v>631.41267541999571</c:v>
                </c:pt>
                <c:pt idx="37">
                  <c:v>631.52275146999591</c:v>
                </c:pt>
                <c:pt idx="38">
                  <c:v>631.64425586999596</c:v>
                </c:pt>
                <c:pt idx="39">
                  <c:v>631.75018132999571</c:v>
                </c:pt>
                <c:pt idx="40">
                  <c:v>631.85150132999547</c:v>
                </c:pt>
                <c:pt idx="41">
                  <c:v>631.95742677999522</c:v>
                </c:pt>
                <c:pt idx="42">
                  <c:v>632.04861477999486</c:v>
                </c:pt>
                <c:pt idx="43">
                  <c:v>632.22423610999385</c:v>
                </c:pt>
                <c:pt idx="44">
                  <c:v>632.38634810999292</c:v>
                </c:pt>
                <c:pt idx="45">
                  <c:v>632.48705404999259</c:v>
                </c:pt>
                <c:pt idx="46">
                  <c:v>632.63442859999225</c:v>
                </c:pt>
                <c:pt idx="47">
                  <c:v>632.80636556999184</c:v>
                </c:pt>
                <c:pt idx="48">
                  <c:v>632.9087089999922</c:v>
                </c:pt>
                <c:pt idx="49">
                  <c:v>633.04943121999281</c:v>
                </c:pt>
                <c:pt idx="50">
                  <c:v>633.12823566999316</c:v>
                </c:pt>
                <c:pt idx="51">
                  <c:v>633.3025631999941</c:v>
                </c:pt>
                <c:pt idx="52">
                  <c:v>633.44168916999502</c:v>
                </c:pt>
                <c:pt idx="53">
                  <c:v>633.5445214099957</c:v>
                </c:pt>
                <c:pt idx="54">
                  <c:v>633.68803774999651</c:v>
                </c:pt>
                <c:pt idx="55">
                  <c:v>633.81877322999708</c:v>
                </c:pt>
                <c:pt idx="56">
                  <c:v>634.06396168999822</c:v>
                </c:pt>
                <c:pt idx="57">
                  <c:v>634.17449259999898</c:v>
                </c:pt>
                <c:pt idx="58">
                  <c:v>634.27028604999964</c:v>
                </c:pt>
                <c:pt idx="59">
                  <c:v>634.49503223000067</c:v>
                </c:pt>
                <c:pt idx="60">
                  <c:v>634.63626617000034</c:v>
                </c:pt>
                <c:pt idx="61">
                  <c:v>634.72837526000012</c:v>
                </c:pt>
                <c:pt idx="62">
                  <c:v>634.78978132999998</c:v>
                </c:pt>
                <c:pt idx="63">
                  <c:v>634.9</c:v>
                </c:pt>
                <c:pt idx="64">
                  <c:v>635.0579905100002</c:v>
                </c:pt>
                <c:pt idx="65">
                  <c:v>635.37452549000091</c:v>
                </c:pt>
                <c:pt idx="66">
                  <c:v>635.43989323000119</c:v>
                </c:pt>
                <c:pt idx="67">
                  <c:v>635.50526097000147</c:v>
                </c:pt>
              </c:numCache>
            </c:numRef>
          </c:xVal>
          <c:yVal>
            <c:numRef>
              <c:f>'EYC2'!$I$2:$I$69</c:f>
              <c:numCache>
                <c:formatCode>0.00_ </c:formatCode>
                <c:ptCount val="68"/>
                <c:pt idx="0">
                  <c:v>6.9</c:v>
                </c:pt>
                <c:pt idx="1">
                  <c:v>7.3</c:v>
                </c:pt>
                <c:pt idx="2">
                  <c:v>7.5</c:v>
                </c:pt>
                <c:pt idx="3">
                  <c:v>7.3</c:v>
                </c:pt>
                <c:pt idx="4">
                  <c:v>7.7</c:v>
                </c:pt>
                <c:pt idx="5">
                  <c:v>7.6</c:v>
                </c:pt>
                <c:pt idx="6">
                  <c:v>7.6</c:v>
                </c:pt>
                <c:pt idx="7">
                  <c:v>7.6</c:v>
                </c:pt>
                <c:pt idx="8">
                  <c:v>7</c:v>
                </c:pt>
                <c:pt idx="9">
                  <c:v>7</c:v>
                </c:pt>
                <c:pt idx="10">
                  <c:v>5.2</c:v>
                </c:pt>
                <c:pt idx="11">
                  <c:v>5.5</c:v>
                </c:pt>
                <c:pt idx="12">
                  <c:v>5.5</c:v>
                </c:pt>
                <c:pt idx="13">
                  <c:v>5.5</c:v>
                </c:pt>
                <c:pt idx="14">
                  <c:v>4.8</c:v>
                </c:pt>
                <c:pt idx="15">
                  <c:v>4.8</c:v>
                </c:pt>
                <c:pt idx="16">
                  <c:v>6</c:v>
                </c:pt>
                <c:pt idx="17">
                  <c:v>6.6</c:v>
                </c:pt>
                <c:pt idx="18">
                  <c:v>6.5</c:v>
                </c:pt>
                <c:pt idx="19">
                  <c:v>6.8</c:v>
                </c:pt>
                <c:pt idx="20">
                  <c:v>6.6</c:v>
                </c:pt>
                <c:pt idx="21">
                  <c:v>6.2</c:v>
                </c:pt>
                <c:pt idx="22">
                  <c:v>5.6</c:v>
                </c:pt>
                <c:pt idx="23">
                  <c:v>5.2</c:v>
                </c:pt>
                <c:pt idx="24">
                  <c:v>6.3</c:v>
                </c:pt>
                <c:pt idx="25">
                  <c:v>5.0999999999999996</c:v>
                </c:pt>
                <c:pt idx="26">
                  <c:v>4.9000000000000004</c:v>
                </c:pt>
                <c:pt idx="27">
                  <c:v>5</c:v>
                </c:pt>
                <c:pt idx="28">
                  <c:v>6.2</c:v>
                </c:pt>
                <c:pt idx="29">
                  <c:v>6.2</c:v>
                </c:pt>
                <c:pt idx="30">
                  <c:v>5.9</c:v>
                </c:pt>
                <c:pt idx="31">
                  <c:v>5</c:v>
                </c:pt>
                <c:pt idx="32">
                  <c:v>5.3</c:v>
                </c:pt>
                <c:pt idx="33">
                  <c:v>4.9000000000000004</c:v>
                </c:pt>
                <c:pt idx="34">
                  <c:v>4</c:v>
                </c:pt>
                <c:pt idx="35">
                  <c:v>4.2</c:v>
                </c:pt>
                <c:pt idx="36" formatCode="General">
                  <c:v>4.0999999999999996</c:v>
                </c:pt>
                <c:pt idx="37" formatCode="General">
                  <c:v>3.8</c:v>
                </c:pt>
                <c:pt idx="38" formatCode="General">
                  <c:v>4.5</c:v>
                </c:pt>
                <c:pt idx="39" formatCode="General">
                  <c:v>3.5</c:v>
                </c:pt>
                <c:pt idx="40" formatCode="General">
                  <c:v>3.9</c:v>
                </c:pt>
                <c:pt idx="41" formatCode="General">
                  <c:v>3.6</c:v>
                </c:pt>
                <c:pt idx="42" formatCode="General">
                  <c:v>3.7</c:v>
                </c:pt>
                <c:pt idx="43" formatCode="General">
                  <c:v>3.1</c:v>
                </c:pt>
                <c:pt idx="44" formatCode="General">
                  <c:v>3.2</c:v>
                </c:pt>
                <c:pt idx="45" formatCode="General">
                  <c:v>3.6</c:v>
                </c:pt>
                <c:pt idx="46" formatCode="General">
                  <c:v>3.6</c:v>
                </c:pt>
                <c:pt idx="47" formatCode="General">
                  <c:v>3.1</c:v>
                </c:pt>
                <c:pt idx="48" formatCode="General">
                  <c:v>4.3</c:v>
                </c:pt>
                <c:pt idx="49" formatCode="General">
                  <c:v>4.5999999999999996</c:v>
                </c:pt>
                <c:pt idx="50" formatCode="General">
                  <c:v>4.7</c:v>
                </c:pt>
                <c:pt idx="51" formatCode="General">
                  <c:v>4.2</c:v>
                </c:pt>
                <c:pt idx="52" formatCode="General">
                  <c:v>2.5</c:v>
                </c:pt>
                <c:pt idx="53" formatCode="General">
                  <c:v>4</c:v>
                </c:pt>
                <c:pt idx="54" formatCode="General">
                  <c:v>3.6</c:v>
                </c:pt>
                <c:pt idx="55" formatCode="General">
                  <c:v>3.6</c:v>
                </c:pt>
                <c:pt idx="56" formatCode="General">
                  <c:v>3.2</c:v>
                </c:pt>
                <c:pt idx="57" formatCode="General">
                  <c:v>-10</c:v>
                </c:pt>
                <c:pt idx="58" formatCode="General">
                  <c:v>-13.7</c:v>
                </c:pt>
                <c:pt idx="59" formatCode="General">
                  <c:v>-3.3</c:v>
                </c:pt>
                <c:pt idx="60" formatCode="General">
                  <c:v>-2.9</c:v>
                </c:pt>
                <c:pt idx="61" formatCode="General">
                  <c:v>-3.2</c:v>
                </c:pt>
                <c:pt idx="62" formatCode="General">
                  <c:v>-3.7</c:v>
                </c:pt>
                <c:pt idx="63" formatCode="General">
                  <c:v>-3.5</c:v>
                </c:pt>
                <c:pt idx="64" formatCode="General">
                  <c:v>-3</c:v>
                </c:pt>
                <c:pt idx="65" formatCode="General">
                  <c:v>-6.8</c:v>
                </c:pt>
                <c:pt idx="66" formatCode="General">
                  <c:v>-6</c:v>
                </c:pt>
                <c:pt idx="67" formatCode="General">
                  <c:v>-5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4E-47B1-A5D9-258CA9B3B6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3364767"/>
        <c:axId val="794092479"/>
      </c:scatterChart>
      <c:valAx>
        <c:axId val="933364767"/>
        <c:scaling>
          <c:orientation val="maxMin"/>
          <c:max val="636"/>
          <c:min val="62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Age</a:t>
                </a:r>
                <a:r>
                  <a:rPr lang="en-US" baseline="0"/>
                  <a:t> (Ma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50727774171597695"/>
              <c:y val="0.881313131313131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794092479"/>
        <c:crossesAt val="-15"/>
        <c:crossBetween val="midCat"/>
        <c:majorUnit val="2"/>
        <c:minorUnit val="1"/>
      </c:valAx>
      <c:valAx>
        <c:axId val="794092479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l-GR"/>
                  <a:t>δ</a:t>
                </a:r>
                <a:r>
                  <a:rPr lang="el-GR" baseline="30000"/>
                  <a:t>13</a:t>
                </a:r>
                <a:r>
                  <a:rPr lang="en-US"/>
                  <a:t>C</a:t>
                </a:r>
                <a:r>
                  <a:rPr lang="en-US" baseline="-25000"/>
                  <a:t>carb</a:t>
                </a:r>
                <a:endParaRPr lang="zh-CN" baseline="-25000"/>
              </a:p>
            </c:rich>
          </c:tx>
          <c:layout>
            <c:manualLayout>
              <c:xMode val="edge"/>
              <c:yMode val="edge"/>
              <c:x val="0.95023419203747095"/>
              <c:y val="0.46205963837853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9333647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YC2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YC2'!$D$2:$D$69</c:f>
              <c:numCache>
                <c:formatCode>0.00_ </c:formatCode>
                <c:ptCount val="68"/>
                <c:pt idx="0">
                  <c:v>3123.59</c:v>
                </c:pt>
                <c:pt idx="1">
                  <c:v>3124.13</c:v>
                </c:pt>
                <c:pt idx="2">
                  <c:v>3124.43</c:v>
                </c:pt>
                <c:pt idx="3">
                  <c:v>3125.03</c:v>
                </c:pt>
                <c:pt idx="4">
                  <c:v>3125.53</c:v>
                </c:pt>
                <c:pt idx="5">
                  <c:v>3126.03</c:v>
                </c:pt>
                <c:pt idx="6">
                  <c:v>3126.57</c:v>
                </c:pt>
                <c:pt idx="7">
                  <c:v>3127.17</c:v>
                </c:pt>
                <c:pt idx="8">
                  <c:v>3127.63</c:v>
                </c:pt>
                <c:pt idx="9">
                  <c:v>3128.13</c:v>
                </c:pt>
                <c:pt idx="10">
                  <c:v>3128.73</c:v>
                </c:pt>
                <c:pt idx="11">
                  <c:v>3129.23</c:v>
                </c:pt>
                <c:pt idx="12">
                  <c:v>3129.83</c:v>
                </c:pt>
                <c:pt idx="13">
                  <c:v>3130.23</c:v>
                </c:pt>
                <c:pt idx="14">
                  <c:v>3130.59</c:v>
                </c:pt>
                <c:pt idx="15">
                  <c:v>3130.93</c:v>
                </c:pt>
                <c:pt idx="16">
                  <c:v>3131.13</c:v>
                </c:pt>
                <c:pt idx="17">
                  <c:v>3131.73</c:v>
                </c:pt>
                <c:pt idx="18">
                  <c:v>3132.03</c:v>
                </c:pt>
                <c:pt idx="19">
                  <c:v>3132.63</c:v>
                </c:pt>
                <c:pt idx="20">
                  <c:v>3133.03</c:v>
                </c:pt>
                <c:pt idx="21">
                  <c:v>3133.53</c:v>
                </c:pt>
                <c:pt idx="22">
                  <c:v>3133.93</c:v>
                </c:pt>
                <c:pt idx="23">
                  <c:v>3134.33</c:v>
                </c:pt>
                <c:pt idx="24">
                  <c:v>3134.53</c:v>
                </c:pt>
                <c:pt idx="25">
                  <c:v>3135.03</c:v>
                </c:pt>
                <c:pt idx="26">
                  <c:v>3135.53</c:v>
                </c:pt>
                <c:pt idx="27">
                  <c:v>3136.03</c:v>
                </c:pt>
                <c:pt idx="28">
                  <c:v>3136.57</c:v>
                </c:pt>
                <c:pt idx="29">
                  <c:v>3136.97</c:v>
                </c:pt>
                <c:pt idx="30">
                  <c:v>3137.47</c:v>
                </c:pt>
                <c:pt idx="31">
                  <c:v>3137.93</c:v>
                </c:pt>
                <c:pt idx="32">
                  <c:v>3138.39</c:v>
                </c:pt>
                <c:pt idx="33">
                  <c:v>3138.89</c:v>
                </c:pt>
                <c:pt idx="34">
                  <c:v>3139.33</c:v>
                </c:pt>
                <c:pt idx="35">
                  <c:v>3139.77</c:v>
                </c:pt>
                <c:pt idx="36">
                  <c:v>3140.23</c:v>
                </c:pt>
                <c:pt idx="37">
                  <c:v>3140.67</c:v>
                </c:pt>
                <c:pt idx="38">
                  <c:v>3141.17</c:v>
                </c:pt>
                <c:pt idx="39">
                  <c:v>3141.63</c:v>
                </c:pt>
                <c:pt idx="40">
                  <c:v>3142.07</c:v>
                </c:pt>
                <c:pt idx="41">
                  <c:v>3142.53</c:v>
                </c:pt>
                <c:pt idx="42">
                  <c:v>3142.87</c:v>
                </c:pt>
                <c:pt idx="43">
                  <c:v>3143.39</c:v>
                </c:pt>
                <c:pt idx="44">
                  <c:v>3143.87</c:v>
                </c:pt>
                <c:pt idx="45">
                  <c:v>3144.19</c:v>
                </c:pt>
                <c:pt idx="46">
                  <c:v>3144.67</c:v>
                </c:pt>
                <c:pt idx="47">
                  <c:v>3145.23</c:v>
                </c:pt>
                <c:pt idx="48">
                  <c:v>3145.59</c:v>
                </c:pt>
                <c:pt idx="49">
                  <c:v>3146.09</c:v>
                </c:pt>
                <c:pt idx="50">
                  <c:v>3146.37</c:v>
                </c:pt>
                <c:pt idx="51">
                  <c:v>3146.97</c:v>
                </c:pt>
                <c:pt idx="52">
                  <c:v>3147.43</c:v>
                </c:pt>
                <c:pt idx="53">
                  <c:v>3147.77</c:v>
                </c:pt>
                <c:pt idx="54">
                  <c:v>3148.23</c:v>
                </c:pt>
                <c:pt idx="55">
                  <c:v>3148.63</c:v>
                </c:pt>
                <c:pt idx="56">
                  <c:v>3149.37</c:v>
                </c:pt>
                <c:pt idx="57">
                  <c:v>3149.67</c:v>
                </c:pt>
                <c:pt idx="58">
                  <c:v>3149.93</c:v>
                </c:pt>
                <c:pt idx="59">
                  <c:v>3150.57</c:v>
                </c:pt>
                <c:pt idx="60">
                  <c:v>3151.03</c:v>
                </c:pt>
                <c:pt idx="61">
                  <c:v>3151.33</c:v>
                </c:pt>
                <c:pt idx="62">
                  <c:v>3151.53</c:v>
                </c:pt>
                <c:pt idx="63">
                  <c:v>3151.87</c:v>
                </c:pt>
                <c:pt idx="64">
                  <c:v>3152.33</c:v>
                </c:pt>
                <c:pt idx="65">
                  <c:v>3153.27</c:v>
                </c:pt>
                <c:pt idx="66">
                  <c:v>3153.47</c:v>
                </c:pt>
                <c:pt idx="67">
                  <c:v>3153.67</c:v>
                </c:pt>
              </c:numCache>
            </c:numRef>
          </c:xVal>
          <c:yVal>
            <c:numRef>
              <c:f>'EYC2'!$Q$2:$Q$69</c:f>
              <c:numCache>
                <c:formatCode>0.000000_ </c:formatCode>
                <c:ptCount val="68"/>
                <c:pt idx="2">
                  <c:v>0.70793200000000001</c:v>
                </c:pt>
                <c:pt idx="6">
                  <c:v>0.70790799999999998</c:v>
                </c:pt>
                <c:pt idx="10">
                  <c:v>0.70819200000000004</c:v>
                </c:pt>
                <c:pt idx="16">
                  <c:v>0.708117</c:v>
                </c:pt>
                <c:pt idx="21">
                  <c:v>0.70810899999999999</c:v>
                </c:pt>
                <c:pt idx="26">
                  <c:v>0.70811800000000003</c:v>
                </c:pt>
                <c:pt idx="31">
                  <c:v>0.70800300000000005</c:v>
                </c:pt>
                <c:pt idx="36">
                  <c:v>0.709067</c:v>
                </c:pt>
                <c:pt idx="41">
                  <c:v>0.70966300000000004</c:v>
                </c:pt>
                <c:pt idx="46">
                  <c:v>0.70985699999999996</c:v>
                </c:pt>
                <c:pt idx="51">
                  <c:v>0.71240000000000003</c:v>
                </c:pt>
                <c:pt idx="56">
                  <c:v>0.71258999999999995</c:v>
                </c:pt>
                <c:pt idx="62">
                  <c:v>0.7125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70-4179-BCFD-91F02E026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3470559"/>
        <c:axId val="794097279"/>
      </c:scatterChart>
      <c:valAx>
        <c:axId val="933470559"/>
        <c:scaling>
          <c:orientation val="maxMin"/>
          <c:max val="3152"/>
          <c:min val="31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epth (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4097279"/>
        <c:crosses val="autoZero"/>
        <c:crossBetween val="midCat"/>
        <c:majorUnit val="10"/>
        <c:minorUnit val="2"/>
      </c:valAx>
      <c:valAx>
        <c:axId val="794097279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aseline="30000"/>
                  <a:t>87</a:t>
                </a:r>
                <a:r>
                  <a:rPr lang="en-US" altLang="zh-CN"/>
                  <a:t>Sr/</a:t>
                </a:r>
                <a:r>
                  <a:rPr lang="en-US" altLang="zh-CN" baseline="30000"/>
                  <a:t>86</a:t>
                </a:r>
                <a:r>
                  <a:rPr lang="en-US" altLang="zh-CN"/>
                  <a:t>S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3470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YC2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YC2'!$E$2:$E$69</c:f>
              <c:numCache>
                <c:formatCode>0.00_ </c:formatCode>
                <c:ptCount val="68"/>
                <c:pt idx="0">
                  <c:v>626.67665692099126</c:v>
                </c:pt>
                <c:pt idx="1">
                  <c:v>626.83077748398978</c:v>
                </c:pt>
                <c:pt idx="2">
                  <c:v>626.91640001898895</c:v>
                </c:pt>
                <c:pt idx="3">
                  <c:v>627.0876450899874</c:v>
                </c:pt>
                <c:pt idx="4">
                  <c:v>627.23283112798617</c:v>
                </c:pt>
                <c:pt idx="5">
                  <c:v>627.37967170998536</c:v>
                </c:pt>
                <c:pt idx="6">
                  <c:v>627.53825952998511</c:v>
                </c:pt>
                <c:pt idx="7">
                  <c:v>627.70545663998564</c:v>
                </c:pt>
                <c:pt idx="8">
                  <c:v>627.83314759998609</c:v>
                </c:pt>
                <c:pt idx="9">
                  <c:v>627.9721734499866</c:v>
                </c:pt>
                <c:pt idx="10">
                  <c:v>628.14104010998733</c:v>
                </c:pt>
                <c:pt idx="11">
                  <c:v>628.28176233998795</c:v>
                </c:pt>
                <c:pt idx="12">
                  <c:v>628.46349502998874</c:v>
                </c:pt>
                <c:pt idx="13">
                  <c:v>628.5921553499893</c:v>
                </c:pt>
                <c:pt idx="14">
                  <c:v>628.70794963998981</c:v>
                </c:pt>
                <c:pt idx="15">
                  <c:v>628.81026102999022</c:v>
                </c:pt>
                <c:pt idx="16">
                  <c:v>628.8657788299904</c:v>
                </c:pt>
                <c:pt idx="17">
                  <c:v>629.03233225999099</c:v>
                </c:pt>
                <c:pt idx="18">
                  <c:v>629.11560896999129</c:v>
                </c:pt>
                <c:pt idx="19">
                  <c:v>629.28692106999245</c:v>
                </c:pt>
                <c:pt idx="20">
                  <c:v>629.4027153499934</c:v>
                </c:pt>
                <c:pt idx="21">
                  <c:v>629.5474582099946</c:v>
                </c:pt>
                <c:pt idx="22">
                  <c:v>629.6354281399947</c:v>
                </c:pt>
                <c:pt idx="23">
                  <c:v>629.71412327999451</c:v>
                </c:pt>
                <c:pt idx="24">
                  <c:v>629.75347085999442</c:v>
                </c:pt>
                <c:pt idx="25">
                  <c:v>629.85183978999419</c:v>
                </c:pt>
                <c:pt idx="26">
                  <c:v>629.95020871999395</c:v>
                </c:pt>
                <c:pt idx="27">
                  <c:v>630.07355024999413</c:v>
                </c:pt>
                <c:pt idx="28">
                  <c:v>630.21945104999452</c:v>
                </c:pt>
                <c:pt idx="29">
                  <c:v>630.3275257099948</c:v>
                </c:pt>
                <c:pt idx="30">
                  <c:v>630.50044517999527</c:v>
                </c:pt>
                <c:pt idx="31">
                  <c:v>630.68687397999577</c:v>
                </c:pt>
                <c:pt idx="32">
                  <c:v>630.86093830999596</c:v>
                </c:pt>
                <c:pt idx="33">
                  <c:v>631.03266711999572</c:v>
                </c:pt>
                <c:pt idx="34">
                  <c:v>631.18378846999542</c:v>
                </c:pt>
                <c:pt idx="35">
                  <c:v>631.2975959199955</c:v>
                </c:pt>
                <c:pt idx="36">
                  <c:v>631.41267541999571</c:v>
                </c:pt>
                <c:pt idx="37">
                  <c:v>631.52275146999591</c:v>
                </c:pt>
                <c:pt idx="38">
                  <c:v>631.64425586999596</c:v>
                </c:pt>
                <c:pt idx="39">
                  <c:v>631.75018132999571</c:v>
                </c:pt>
                <c:pt idx="40">
                  <c:v>631.85150132999547</c:v>
                </c:pt>
                <c:pt idx="41">
                  <c:v>631.95742677999522</c:v>
                </c:pt>
                <c:pt idx="42">
                  <c:v>632.04861477999486</c:v>
                </c:pt>
                <c:pt idx="43">
                  <c:v>632.22423610999385</c:v>
                </c:pt>
                <c:pt idx="44">
                  <c:v>632.38634810999292</c:v>
                </c:pt>
                <c:pt idx="45">
                  <c:v>632.48705404999259</c:v>
                </c:pt>
                <c:pt idx="46">
                  <c:v>632.63442859999225</c:v>
                </c:pt>
                <c:pt idx="47">
                  <c:v>632.80636556999184</c:v>
                </c:pt>
                <c:pt idx="48">
                  <c:v>632.9087089999922</c:v>
                </c:pt>
                <c:pt idx="49">
                  <c:v>633.04943121999281</c:v>
                </c:pt>
                <c:pt idx="50">
                  <c:v>633.12823566999316</c:v>
                </c:pt>
                <c:pt idx="51">
                  <c:v>633.3025631999941</c:v>
                </c:pt>
                <c:pt idx="52">
                  <c:v>633.44168916999502</c:v>
                </c:pt>
                <c:pt idx="53">
                  <c:v>633.5445214099957</c:v>
                </c:pt>
                <c:pt idx="54">
                  <c:v>633.68803774999651</c:v>
                </c:pt>
                <c:pt idx="55">
                  <c:v>633.81877322999708</c:v>
                </c:pt>
                <c:pt idx="56">
                  <c:v>634.06396168999822</c:v>
                </c:pt>
                <c:pt idx="57">
                  <c:v>634.17449259999898</c:v>
                </c:pt>
                <c:pt idx="58">
                  <c:v>634.27028604999964</c:v>
                </c:pt>
                <c:pt idx="59">
                  <c:v>634.49503223000067</c:v>
                </c:pt>
                <c:pt idx="60">
                  <c:v>634.63626617000034</c:v>
                </c:pt>
                <c:pt idx="61">
                  <c:v>634.72837526000012</c:v>
                </c:pt>
                <c:pt idx="62">
                  <c:v>634.78978132999998</c:v>
                </c:pt>
                <c:pt idx="63">
                  <c:v>634.9</c:v>
                </c:pt>
                <c:pt idx="64">
                  <c:v>635.0579905100002</c:v>
                </c:pt>
                <c:pt idx="65">
                  <c:v>635.37452549000091</c:v>
                </c:pt>
                <c:pt idx="66">
                  <c:v>635.43989323000119</c:v>
                </c:pt>
                <c:pt idx="67">
                  <c:v>635.50526097000147</c:v>
                </c:pt>
              </c:numCache>
            </c:numRef>
          </c:xVal>
          <c:yVal>
            <c:numRef>
              <c:f>'EYC2'!$Q$2:$Q$69</c:f>
              <c:numCache>
                <c:formatCode>0.000000_ </c:formatCode>
                <c:ptCount val="68"/>
                <c:pt idx="2">
                  <c:v>0.70793200000000001</c:v>
                </c:pt>
                <c:pt idx="6">
                  <c:v>0.70790799999999998</c:v>
                </c:pt>
                <c:pt idx="10">
                  <c:v>0.70819200000000004</c:v>
                </c:pt>
                <c:pt idx="16">
                  <c:v>0.708117</c:v>
                </c:pt>
                <c:pt idx="21">
                  <c:v>0.70810899999999999</c:v>
                </c:pt>
                <c:pt idx="26">
                  <c:v>0.70811800000000003</c:v>
                </c:pt>
                <c:pt idx="31">
                  <c:v>0.70800300000000005</c:v>
                </c:pt>
                <c:pt idx="36">
                  <c:v>0.709067</c:v>
                </c:pt>
                <c:pt idx="41">
                  <c:v>0.70966300000000004</c:v>
                </c:pt>
                <c:pt idx="46">
                  <c:v>0.70985699999999996</c:v>
                </c:pt>
                <c:pt idx="51">
                  <c:v>0.71240000000000003</c:v>
                </c:pt>
                <c:pt idx="56">
                  <c:v>0.71258999999999995</c:v>
                </c:pt>
                <c:pt idx="62">
                  <c:v>0.71250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01-4AD6-B44E-761FC1A5C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3470559"/>
        <c:axId val="794097279"/>
      </c:scatterChart>
      <c:valAx>
        <c:axId val="933470559"/>
        <c:scaling>
          <c:orientation val="maxMin"/>
          <c:max val="636"/>
          <c:min val="62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ge (Ma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94097279"/>
        <c:crosses val="autoZero"/>
        <c:crossBetween val="midCat"/>
        <c:majorUnit val="2"/>
      </c:valAx>
      <c:valAx>
        <c:axId val="794097279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aseline="30000"/>
                  <a:t>87</a:t>
                </a:r>
                <a:r>
                  <a:rPr lang="en-US" altLang="zh-CN"/>
                  <a:t>Sr/</a:t>
                </a:r>
                <a:r>
                  <a:rPr lang="en-US" altLang="zh-CN" baseline="30000"/>
                  <a:t>86</a:t>
                </a:r>
                <a:r>
                  <a:rPr lang="en-US" altLang="zh-CN"/>
                  <a:t>S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33470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ZK68'!$J$1</c:f>
              <c:strCache>
                <c:ptCount val="1"/>
                <c:pt idx="0">
                  <c:v>δ18O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267921609141"/>
                  <c:y val="-0.1543126069708639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7" charset="0"/>
                        <a:ea typeface="+mn-ea"/>
                        <a:cs typeface="Arial" panose="020B0604020202020204" pitchFamily="7" charset="0"/>
                      </a:defRPr>
                    </a:pP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y = 0.0686x - 6.496</a:t>
                    </a:r>
                    <a:br>
                      <a:rPr lang="en-US" altLang="zh-CN" baseline="0">
                        <a:solidFill>
                          <a:srgbClr val="FF0000"/>
                        </a:solidFill>
                      </a:rPr>
                    </a:b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R² = 0.0015</a:t>
                    </a:r>
                    <a:endParaRPr lang="en-US" altLang="zh-CN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ZK68'!$J$2:$J$61</c:f>
              <c:numCache>
                <c:formatCode>0.00_ </c:formatCode>
                <c:ptCount val="60"/>
                <c:pt idx="0">
                  <c:v>-6.6108000000000002</c:v>
                </c:pt>
                <c:pt idx="1">
                  <c:v>-10.8826</c:v>
                </c:pt>
                <c:pt idx="2">
                  <c:v>-9.5896000000000008</c:v>
                </c:pt>
                <c:pt idx="3">
                  <c:v>-9.2116000000000007</c:v>
                </c:pt>
                <c:pt idx="4">
                  <c:v>-9.6247000000000007</c:v>
                </c:pt>
                <c:pt idx="5">
                  <c:v>-7.3883000000000001</c:v>
                </c:pt>
                <c:pt idx="6">
                  <c:v>-10.0456</c:v>
                </c:pt>
                <c:pt idx="7">
                  <c:v>-9.8078000000000003</c:v>
                </c:pt>
                <c:pt idx="8">
                  <c:v>-8.2105999999999995</c:v>
                </c:pt>
                <c:pt idx="9">
                  <c:v>-8.6798000000000002</c:v>
                </c:pt>
                <c:pt idx="10">
                  <c:v>-8.8661999999999992</c:v>
                </c:pt>
                <c:pt idx="11">
                  <c:v>-11.04</c:v>
                </c:pt>
                <c:pt idx="12">
                  <c:v>-9.8476999999999997</c:v>
                </c:pt>
                <c:pt idx="13">
                  <c:v>-9.3618000000000006</c:v>
                </c:pt>
                <c:pt idx="14">
                  <c:v>-10.6844</c:v>
                </c:pt>
                <c:pt idx="15">
                  <c:v>-8.3926999999999996</c:v>
                </c:pt>
                <c:pt idx="16">
                  <c:v>-6.0430999999999999</c:v>
                </c:pt>
                <c:pt idx="17">
                  <c:v>-9.1260999999999992</c:v>
                </c:pt>
                <c:pt idx="18">
                  <c:v>-5.2544000000000004</c:v>
                </c:pt>
                <c:pt idx="19">
                  <c:v>-8.1534999999999993</c:v>
                </c:pt>
                <c:pt idx="20">
                  <c:v>-6.1474000000000002</c:v>
                </c:pt>
                <c:pt idx="21">
                  <c:v>-9.5867000000000004</c:v>
                </c:pt>
                <c:pt idx="22">
                  <c:v>-6.1801000000000004</c:v>
                </c:pt>
                <c:pt idx="23">
                  <c:v>-5.5533000000000001</c:v>
                </c:pt>
                <c:pt idx="24">
                  <c:v>-9.4587000000000003</c:v>
                </c:pt>
                <c:pt idx="25">
                  <c:v>-6.6414999999999997</c:v>
                </c:pt>
                <c:pt idx="26">
                  <c:v>-8.6217000000000006</c:v>
                </c:pt>
                <c:pt idx="27">
                  <c:v>-9.1483000000000008</c:v>
                </c:pt>
                <c:pt idx="28">
                  <c:v>-7.9672000000000001</c:v>
                </c:pt>
                <c:pt idx="29">
                  <c:v>-6.6603000000000003</c:v>
                </c:pt>
                <c:pt idx="30">
                  <c:v>-8.3710000000000004</c:v>
                </c:pt>
                <c:pt idx="31">
                  <c:v>-8.7703000000000007</c:v>
                </c:pt>
                <c:pt idx="32">
                  <c:v>-6.7987000000000002</c:v>
                </c:pt>
                <c:pt idx="33">
                  <c:v>-7.8704999999999998</c:v>
                </c:pt>
                <c:pt idx="34">
                  <c:v>-5.4687999999999999</c:v>
                </c:pt>
                <c:pt idx="35">
                  <c:v>-5.4926000000000004</c:v>
                </c:pt>
                <c:pt idx="36">
                  <c:v>-6.9776999999999996</c:v>
                </c:pt>
                <c:pt idx="37">
                  <c:v>-8.9882000000000009</c:v>
                </c:pt>
                <c:pt idx="38">
                  <c:v>-5.3578000000000001</c:v>
                </c:pt>
                <c:pt idx="39">
                  <c:v>-5.9454000000000002</c:v>
                </c:pt>
                <c:pt idx="40">
                  <c:v>-5.6727999999999996</c:v>
                </c:pt>
                <c:pt idx="41">
                  <c:v>-5.4416000000000002</c:v>
                </c:pt>
                <c:pt idx="42">
                  <c:v>-10.004799999999999</c:v>
                </c:pt>
                <c:pt idx="43">
                  <c:v>-7.3285999999999998</c:v>
                </c:pt>
                <c:pt idx="44">
                  <c:v>-8.8056999999999999</c:v>
                </c:pt>
                <c:pt idx="45">
                  <c:v>-10.561999999999999</c:v>
                </c:pt>
                <c:pt idx="46">
                  <c:v>-8.2677999999999994</c:v>
                </c:pt>
                <c:pt idx="47">
                  <c:v>-8.6572999999999993</c:v>
                </c:pt>
                <c:pt idx="48">
                  <c:v>-9.7697000000000003</c:v>
                </c:pt>
                <c:pt idx="49">
                  <c:v>-9.5664999999999996</c:v>
                </c:pt>
                <c:pt idx="50">
                  <c:v>-9.4131999999999998</c:v>
                </c:pt>
                <c:pt idx="51">
                  <c:v>-9.9943000000000008</c:v>
                </c:pt>
                <c:pt idx="52">
                  <c:v>-9.2802000000000007</c:v>
                </c:pt>
                <c:pt idx="53">
                  <c:v>-9.6788000000000007</c:v>
                </c:pt>
                <c:pt idx="54">
                  <c:v>-7.8395999999999999</c:v>
                </c:pt>
                <c:pt idx="55">
                  <c:v>-8.0902999999999992</c:v>
                </c:pt>
                <c:pt idx="56">
                  <c:v>-7.1437999999999997</c:v>
                </c:pt>
                <c:pt idx="57">
                  <c:v>-7.0772000000000004</c:v>
                </c:pt>
                <c:pt idx="58">
                  <c:v>-8.2483000000000004</c:v>
                </c:pt>
                <c:pt idx="59">
                  <c:v>-7.4089999999999998</c:v>
                </c:pt>
              </c:numCache>
            </c:numRef>
          </c:xVal>
          <c:yVal>
            <c:numRef>
              <c:f>'ZK68'!$I$2:$I$61</c:f>
              <c:numCache>
                <c:formatCode>0.00_ </c:formatCode>
                <c:ptCount val="60"/>
                <c:pt idx="0">
                  <c:v>-1.4844999999999999</c:v>
                </c:pt>
                <c:pt idx="1">
                  <c:v>-5.2121000000000004</c:v>
                </c:pt>
                <c:pt idx="2">
                  <c:v>-4.1283000000000003</c:v>
                </c:pt>
                <c:pt idx="3">
                  <c:v>-3.3691</c:v>
                </c:pt>
                <c:pt idx="4">
                  <c:v>-4.8010000000000002</c:v>
                </c:pt>
                <c:pt idx="5">
                  <c:v>-2.7757000000000001</c:v>
                </c:pt>
                <c:pt idx="6">
                  <c:v>-4.1284000000000001</c:v>
                </c:pt>
                <c:pt idx="7">
                  <c:v>-4.5117000000000003</c:v>
                </c:pt>
                <c:pt idx="8">
                  <c:v>-6.6234000000000002</c:v>
                </c:pt>
                <c:pt idx="9">
                  <c:v>-5.0462999999999996</c:v>
                </c:pt>
                <c:pt idx="10">
                  <c:v>-5.0401999999999996</c:v>
                </c:pt>
                <c:pt idx="11">
                  <c:v>-5.0385</c:v>
                </c:pt>
                <c:pt idx="12">
                  <c:v>-6.1334</c:v>
                </c:pt>
                <c:pt idx="13">
                  <c:v>-4.0646000000000004</c:v>
                </c:pt>
                <c:pt idx="14">
                  <c:v>-10.783200000000001</c:v>
                </c:pt>
                <c:pt idx="15">
                  <c:v>-6.7786999999999997</c:v>
                </c:pt>
                <c:pt idx="16">
                  <c:v>-4.6706000000000003</c:v>
                </c:pt>
                <c:pt idx="17">
                  <c:v>-4.0208000000000004</c:v>
                </c:pt>
                <c:pt idx="18">
                  <c:v>-5.0244999999999997</c:v>
                </c:pt>
                <c:pt idx="19">
                  <c:v>-5.9396000000000004</c:v>
                </c:pt>
                <c:pt idx="20">
                  <c:v>-6.3028000000000004</c:v>
                </c:pt>
                <c:pt idx="21">
                  <c:v>-7.9941000000000004</c:v>
                </c:pt>
                <c:pt idx="22">
                  <c:v>-6.1</c:v>
                </c:pt>
                <c:pt idx="23">
                  <c:v>-6.3348000000000004</c:v>
                </c:pt>
                <c:pt idx="24">
                  <c:v>-5.6334999999999997</c:v>
                </c:pt>
                <c:pt idx="25">
                  <c:v>-5.3662999999999998</c:v>
                </c:pt>
                <c:pt idx="26">
                  <c:v>-5.5243000000000002</c:v>
                </c:pt>
                <c:pt idx="27">
                  <c:v>-6.3455000000000004</c:v>
                </c:pt>
                <c:pt idx="28">
                  <c:v>-5.8042999999999996</c:v>
                </c:pt>
                <c:pt idx="29">
                  <c:v>-6.3487999999999998</c:v>
                </c:pt>
                <c:pt idx="30">
                  <c:v>-6.5723000000000003</c:v>
                </c:pt>
                <c:pt idx="31">
                  <c:v>-6.1531000000000002</c:v>
                </c:pt>
                <c:pt idx="32">
                  <c:v>-6.3662000000000001</c:v>
                </c:pt>
                <c:pt idx="33">
                  <c:v>-6.4137000000000004</c:v>
                </c:pt>
                <c:pt idx="34">
                  <c:v>-5.4255000000000004</c:v>
                </c:pt>
                <c:pt idx="35">
                  <c:v>-5.9183000000000003</c:v>
                </c:pt>
                <c:pt idx="36">
                  <c:v>-7.4671000000000003</c:v>
                </c:pt>
                <c:pt idx="37">
                  <c:v>-6.2747000000000002</c:v>
                </c:pt>
                <c:pt idx="38">
                  <c:v>-0.93149999999999999</c:v>
                </c:pt>
                <c:pt idx="39">
                  <c:v>0.23630000000000001</c:v>
                </c:pt>
                <c:pt idx="40">
                  <c:v>-2.8515999999999999</c:v>
                </c:pt>
                <c:pt idx="41">
                  <c:v>-4.9711999999999996</c:v>
                </c:pt>
                <c:pt idx="42">
                  <c:v>-4.9817999999999998</c:v>
                </c:pt>
                <c:pt idx="43">
                  <c:v>-4.9737</c:v>
                </c:pt>
                <c:pt idx="44">
                  <c:v>-5.8274999999999997</c:v>
                </c:pt>
                <c:pt idx="45">
                  <c:v>-6.2</c:v>
                </c:pt>
                <c:pt idx="46">
                  <c:v>-6.4013</c:v>
                </c:pt>
                <c:pt idx="47">
                  <c:v>-6.2260999999999997</c:v>
                </c:pt>
                <c:pt idx="48">
                  <c:v>-5.1464999999999996</c:v>
                </c:pt>
                <c:pt idx="49">
                  <c:v>-5.3262</c:v>
                </c:pt>
                <c:pt idx="50">
                  <c:v>-5.9962999999999997</c:v>
                </c:pt>
                <c:pt idx="51">
                  <c:v>-6.8906999999999998</c:v>
                </c:pt>
                <c:pt idx="52">
                  <c:v>-6.1311</c:v>
                </c:pt>
                <c:pt idx="53">
                  <c:v>-10.7128</c:v>
                </c:pt>
                <c:pt idx="54">
                  <c:v>-5.7297000000000002</c:v>
                </c:pt>
                <c:pt idx="55">
                  <c:v>-3.0804999999999998</c:v>
                </c:pt>
                <c:pt idx="56">
                  <c:v>-2.5528</c:v>
                </c:pt>
                <c:pt idx="57">
                  <c:v>-3.7936000000000001</c:v>
                </c:pt>
                <c:pt idx="58">
                  <c:v>-4.1654999999999998</c:v>
                </c:pt>
                <c:pt idx="59">
                  <c:v>-4.1577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2F-4650-83B9-3980B226A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-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δ</a:t>
                </a:r>
                <a:r>
                  <a:rPr lang="en-US" baseline="30000"/>
                  <a:t>18</a:t>
                </a:r>
                <a:r>
                  <a:rPr lang="en-US"/>
                  <a:t>O</a:t>
                </a:r>
                <a:r>
                  <a:rPr lang="en-US" baseline="-25000"/>
                  <a:t>carb</a:t>
                </a:r>
                <a:r>
                  <a:rPr lang="en-US"/>
                  <a:t> (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5"/>
        <c:crossBetween val="midCat"/>
      </c:valAx>
      <c:valAx>
        <c:axId val="870645856"/>
        <c:scaling>
          <c:orientation val="minMax"/>
          <c:max val="1"/>
          <c:min val="-1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δ</a:t>
                </a:r>
                <a:r>
                  <a:rPr lang="en-US" baseline="30000"/>
                  <a:t>13</a:t>
                </a:r>
                <a:r>
                  <a:rPr lang="en-US"/>
                  <a:t>C</a:t>
                </a:r>
                <a:r>
                  <a:rPr lang="en-US" baseline="-25000"/>
                  <a:t>carb</a:t>
                </a:r>
                <a:r>
                  <a:rPr lang="en-US"/>
                  <a:t> (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2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085615127979599"/>
          <c:y val="6.2070754376110399E-2"/>
          <c:w val="0.72372963502473697"/>
          <c:h val="0.7407215917203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ZK68'!$J$1</c:f>
              <c:strCache>
                <c:ptCount val="1"/>
                <c:pt idx="0">
                  <c:v>δ18O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540909210507872"/>
                  <c:y val="-0.2518561172540472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Arial" panose="020B0604020202020204" pitchFamily="7" charset="0"/>
                        <a:ea typeface="+mn-ea"/>
                        <a:cs typeface="Arial" panose="020B0604020202020204" pitchFamily="7" charset="0"/>
                      </a:defRPr>
                    </a:pP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y = 2E-05x + 0.7088</a:t>
                    </a:r>
                    <a:br>
                      <a:rPr lang="en-US" altLang="zh-CN" baseline="0">
                        <a:solidFill>
                          <a:srgbClr val="FF0000"/>
                        </a:solidFill>
                      </a:rPr>
                    </a:b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R² = 0.0255</a:t>
                    </a:r>
                    <a:endParaRPr lang="en-US" altLang="zh-CN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ZK68'!$J$2:$J$61</c:f>
              <c:numCache>
                <c:formatCode>0.00_ </c:formatCode>
                <c:ptCount val="60"/>
                <c:pt idx="0">
                  <c:v>-6.6108000000000002</c:v>
                </c:pt>
                <c:pt idx="1">
                  <c:v>-10.8826</c:v>
                </c:pt>
                <c:pt idx="2">
                  <c:v>-9.5896000000000008</c:v>
                </c:pt>
                <c:pt idx="3">
                  <c:v>-9.2116000000000007</c:v>
                </c:pt>
                <c:pt idx="4">
                  <c:v>-9.6247000000000007</c:v>
                </c:pt>
                <c:pt idx="5">
                  <c:v>-7.3883000000000001</c:v>
                </c:pt>
                <c:pt idx="6">
                  <c:v>-10.0456</c:v>
                </c:pt>
                <c:pt idx="7">
                  <c:v>-9.8078000000000003</c:v>
                </c:pt>
                <c:pt idx="8">
                  <c:v>-8.2105999999999995</c:v>
                </c:pt>
                <c:pt idx="9">
                  <c:v>-8.6798000000000002</c:v>
                </c:pt>
                <c:pt idx="10">
                  <c:v>-8.8661999999999992</c:v>
                </c:pt>
                <c:pt idx="11">
                  <c:v>-11.04</c:v>
                </c:pt>
                <c:pt idx="12">
                  <c:v>-9.8476999999999997</c:v>
                </c:pt>
                <c:pt idx="13">
                  <c:v>-9.3618000000000006</c:v>
                </c:pt>
                <c:pt idx="14">
                  <c:v>-10.6844</c:v>
                </c:pt>
                <c:pt idx="15">
                  <c:v>-8.3926999999999996</c:v>
                </c:pt>
                <c:pt idx="16">
                  <c:v>-6.0430999999999999</c:v>
                </c:pt>
                <c:pt idx="17">
                  <c:v>-9.1260999999999992</c:v>
                </c:pt>
                <c:pt idx="18">
                  <c:v>-5.2544000000000004</c:v>
                </c:pt>
                <c:pt idx="19">
                  <c:v>-8.1534999999999993</c:v>
                </c:pt>
                <c:pt idx="20">
                  <c:v>-6.1474000000000002</c:v>
                </c:pt>
                <c:pt idx="21">
                  <c:v>-9.5867000000000004</c:v>
                </c:pt>
                <c:pt idx="22">
                  <c:v>-6.1801000000000004</c:v>
                </c:pt>
                <c:pt idx="23">
                  <c:v>-5.5533000000000001</c:v>
                </c:pt>
                <c:pt idx="24">
                  <c:v>-9.4587000000000003</c:v>
                </c:pt>
                <c:pt idx="25">
                  <c:v>-6.6414999999999997</c:v>
                </c:pt>
                <c:pt idx="26">
                  <c:v>-8.6217000000000006</c:v>
                </c:pt>
                <c:pt idx="27">
                  <c:v>-9.1483000000000008</c:v>
                </c:pt>
                <c:pt idx="28">
                  <c:v>-7.9672000000000001</c:v>
                </c:pt>
                <c:pt idx="29">
                  <c:v>-6.6603000000000003</c:v>
                </c:pt>
                <c:pt idx="30">
                  <c:v>-8.3710000000000004</c:v>
                </c:pt>
                <c:pt idx="31">
                  <c:v>-8.7703000000000007</c:v>
                </c:pt>
                <c:pt idx="32">
                  <c:v>-6.7987000000000002</c:v>
                </c:pt>
                <c:pt idx="33">
                  <c:v>-7.8704999999999998</c:v>
                </c:pt>
                <c:pt idx="34">
                  <c:v>-5.4687999999999999</c:v>
                </c:pt>
                <c:pt idx="35">
                  <c:v>-5.4926000000000004</c:v>
                </c:pt>
                <c:pt idx="36">
                  <c:v>-6.9776999999999996</c:v>
                </c:pt>
                <c:pt idx="37">
                  <c:v>-8.9882000000000009</c:v>
                </c:pt>
                <c:pt idx="38">
                  <c:v>-5.3578000000000001</c:v>
                </c:pt>
                <c:pt idx="39">
                  <c:v>-5.9454000000000002</c:v>
                </c:pt>
                <c:pt idx="40">
                  <c:v>-5.6727999999999996</c:v>
                </c:pt>
                <c:pt idx="41">
                  <c:v>-5.4416000000000002</c:v>
                </c:pt>
                <c:pt idx="42">
                  <c:v>-10.004799999999999</c:v>
                </c:pt>
                <c:pt idx="43">
                  <c:v>-7.3285999999999998</c:v>
                </c:pt>
                <c:pt idx="44">
                  <c:v>-8.8056999999999999</c:v>
                </c:pt>
                <c:pt idx="45">
                  <c:v>-10.561999999999999</c:v>
                </c:pt>
                <c:pt idx="46">
                  <c:v>-8.2677999999999994</c:v>
                </c:pt>
                <c:pt idx="47">
                  <c:v>-8.6572999999999993</c:v>
                </c:pt>
                <c:pt idx="48">
                  <c:v>-9.7697000000000003</c:v>
                </c:pt>
                <c:pt idx="49">
                  <c:v>-9.5664999999999996</c:v>
                </c:pt>
                <c:pt idx="50">
                  <c:v>-9.4131999999999998</c:v>
                </c:pt>
                <c:pt idx="51">
                  <c:v>-9.9943000000000008</c:v>
                </c:pt>
                <c:pt idx="52">
                  <c:v>-9.2802000000000007</c:v>
                </c:pt>
                <c:pt idx="53">
                  <c:v>-9.6788000000000007</c:v>
                </c:pt>
                <c:pt idx="54">
                  <c:v>-7.8395999999999999</c:v>
                </c:pt>
                <c:pt idx="55">
                  <c:v>-8.0902999999999992</c:v>
                </c:pt>
                <c:pt idx="56">
                  <c:v>-7.1437999999999997</c:v>
                </c:pt>
                <c:pt idx="57">
                  <c:v>-7.0772000000000004</c:v>
                </c:pt>
                <c:pt idx="58">
                  <c:v>-8.2483000000000004</c:v>
                </c:pt>
                <c:pt idx="59">
                  <c:v>-7.4089999999999998</c:v>
                </c:pt>
              </c:numCache>
            </c:numRef>
          </c:xVal>
          <c:yVal>
            <c:numRef>
              <c:f>'ZK68'!$Q$2:$Q$61</c:f>
              <c:numCache>
                <c:formatCode>0.000000_ </c:formatCode>
                <c:ptCount val="60"/>
                <c:pt idx="2">
                  <c:v>0.70838142000000004</c:v>
                </c:pt>
                <c:pt idx="4">
                  <c:v>0.70852101000000001</c:v>
                </c:pt>
                <c:pt idx="5">
                  <c:v>0.70835311999999995</c:v>
                </c:pt>
                <c:pt idx="6">
                  <c:v>0.70825355999999995</c:v>
                </c:pt>
                <c:pt idx="7">
                  <c:v>0.70860400000000001</c:v>
                </c:pt>
                <c:pt idx="9">
                  <c:v>0.70838097</c:v>
                </c:pt>
                <c:pt idx="10">
                  <c:v>0.70831500000000003</c:v>
                </c:pt>
                <c:pt idx="13">
                  <c:v>0.70878321</c:v>
                </c:pt>
                <c:pt idx="15">
                  <c:v>0.70845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0A-4EC1-B9DC-D19C35157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-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δ</a:t>
                </a:r>
                <a:r>
                  <a:rPr lang="en-US" baseline="30000"/>
                  <a:t>18</a:t>
                </a:r>
                <a:r>
                  <a:rPr lang="en-US"/>
                  <a:t>O</a:t>
                </a:r>
                <a:r>
                  <a:rPr lang="en-US" baseline="-25000"/>
                  <a:t>carb</a:t>
                </a:r>
                <a:r>
                  <a:rPr lang="en-US"/>
                  <a:t> (‰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ZK68'!$J$1</c:f>
              <c:strCache>
                <c:ptCount val="1"/>
                <c:pt idx="0">
                  <c:v>δ18O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443976098746301"/>
                  <c:y val="-0.276147407176822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ZK68'!$K$2:$K$61</c:f>
              <c:numCache>
                <c:formatCode>General</c:formatCode>
                <c:ptCount val="60"/>
                <c:pt idx="2">
                  <c:v>0.53796287581688595</c:v>
                </c:pt>
                <c:pt idx="4">
                  <c:v>0.15393555547111801</c:v>
                </c:pt>
                <c:pt idx="5">
                  <c:v>0.28583896814582499</c:v>
                </c:pt>
                <c:pt idx="6">
                  <c:v>0.197431370816329</c:v>
                </c:pt>
                <c:pt idx="7">
                  <c:v>0.31</c:v>
                </c:pt>
                <c:pt idx="9">
                  <c:v>0.63413030670625803</c:v>
                </c:pt>
                <c:pt idx="10">
                  <c:v>0.46210000000000001</c:v>
                </c:pt>
                <c:pt idx="13">
                  <c:v>0.70994367862626195</c:v>
                </c:pt>
                <c:pt idx="15">
                  <c:v>0.23137763016527199</c:v>
                </c:pt>
              </c:numCache>
            </c:numRef>
          </c:xVal>
          <c:yVal>
            <c:numRef>
              <c:f>'ZK68'!$Q$2:$Q$61</c:f>
              <c:numCache>
                <c:formatCode>0.000000_ </c:formatCode>
                <c:ptCount val="60"/>
                <c:pt idx="2">
                  <c:v>0.70838142000000004</c:v>
                </c:pt>
                <c:pt idx="4">
                  <c:v>0.70852101000000001</c:v>
                </c:pt>
                <c:pt idx="5">
                  <c:v>0.70835311999999995</c:v>
                </c:pt>
                <c:pt idx="6">
                  <c:v>0.70825355999999995</c:v>
                </c:pt>
                <c:pt idx="7">
                  <c:v>0.70860400000000001</c:v>
                </c:pt>
                <c:pt idx="9">
                  <c:v>0.70838097</c:v>
                </c:pt>
                <c:pt idx="10">
                  <c:v>0.70831500000000003</c:v>
                </c:pt>
                <c:pt idx="13">
                  <c:v>0.70878321</c:v>
                </c:pt>
                <c:pt idx="15">
                  <c:v>0.70845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D7-4A61-BB9C-C7739A0CD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0.8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Al (%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ZK68'!$L$1</c:f>
              <c:strCache>
                <c:ptCount val="1"/>
                <c:pt idx="0">
                  <c:v>Mn/pp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564231949875899"/>
                  <c:y val="-1.52247873924374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ZK68'!$L$2:$L$61</c:f>
              <c:numCache>
                <c:formatCode>0.00_ </c:formatCode>
                <c:ptCount val="60"/>
                <c:pt idx="0">
                  <c:v>111.740161819527</c:v>
                </c:pt>
                <c:pt idx="1">
                  <c:v>37.741545816798997</c:v>
                </c:pt>
                <c:pt idx="2">
                  <c:v>110.784088889694</c:v>
                </c:pt>
                <c:pt idx="3">
                  <c:v>117.74929526038299</c:v>
                </c:pt>
                <c:pt idx="4">
                  <c:v>407.78753001906301</c:v>
                </c:pt>
                <c:pt idx="5">
                  <c:v>276.73266858924501</c:v>
                </c:pt>
                <c:pt idx="6">
                  <c:v>129.280768076665</c:v>
                </c:pt>
                <c:pt idx="7">
                  <c:v>406.11587249402902</c:v>
                </c:pt>
                <c:pt idx="8">
                  <c:v>67.444102818448201</c:v>
                </c:pt>
                <c:pt idx="9">
                  <c:v>149.238050202426</c:v>
                </c:pt>
                <c:pt idx="10">
                  <c:v>136.71242302468099</c:v>
                </c:pt>
                <c:pt idx="11">
                  <c:v>133.871703406009</c:v>
                </c:pt>
                <c:pt idx="12">
                  <c:v>137.975485014447</c:v>
                </c:pt>
                <c:pt idx="13">
                  <c:v>113.689808749715</c:v>
                </c:pt>
                <c:pt idx="14">
                  <c:v>99.868940713464497</c:v>
                </c:pt>
                <c:pt idx="15">
                  <c:v>146.61241302732901</c:v>
                </c:pt>
                <c:pt idx="16">
                  <c:v>191.33782381191801</c:v>
                </c:pt>
                <c:pt idx="17">
                  <c:v>78.409518962730502</c:v>
                </c:pt>
                <c:pt idx="18">
                  <c:v>148.04008111322699</c:v>
                </c:pt>
                <c:pt idx="19">
                  <c:v>88.436795816097202</c:v>
                </c:pt>
                <c:pt idx="20">
                  <c:v>101.39846411476501</c:v>
                </c:pt>
                <c:pt idx="21">
                  <c:v>276.89370649992998</c:v>
                </c:pt>
                <c:pt idx="22">
                  <c:v>147.25908777469601</c:v>
                </c:pt>
                <c:pt idx="23">
                  <c:v>142.15102666327201</c:v>
                </c:pt>
                <c:pt idx="24">
                  <c:v>201.809135684995</c:v>
                </c:pt>
                <c:pt idx="25">
                  <c:v>541.74024730014196</c:v>
                </c:pt>
                <c:pt idx="26">
                  <c:v>333.377576149064</c:v>
                </c:pt>
                <c:pt idx="27">
                  <c:v>356.847934566373</c:v>
                </c:pt>
                <c:pt idx="28">
                  <c:v>267.64448714546302</c:v>
                </c:pt>
                <c:pt idx="29">
                  <c:v>309.56987173725503</c:v>
                </c:pt>
                <c:pt idx="30">
                  <c:v>620.90542714222602</c:v>
                </c:pt>
                <c:pt idx="31">
                  <c:v>527.69803647636695</c:v>
                </c:pt>
                <c:pt idx="32">
                  <c:v>644.91293718071597</c:v>
                </c:pt>
                <c:pt idx="33">
                  <c:v>614.60989131733402</c:v>
                </c:pt>
                <c:pt idx="34">
                  <c:v>474.31026437625002</c:v>
                </c:pt>
                <c:pt idx="35">
                  <c:v>180.74554855759399</c:v>
                </c:pt>
                <c:pt idx="36">
                  <c:v>188.11380947512501</c:v>
                </c:pt>
                <c:pt idx="37">
                  <c:v>313.61726765664798</c:v>
                </c:pt>
                <c:pt idx="38">
                  <c:v>775.39301035601</c:v>
                </c:pt>
                <c:pt idx="39">
                  <c:v>564.59147711876597</c:v>
                </c:pt>
                <c:pt idx="40">
                  <c:v>1238.7085655507999</c:v>
                </c:pt>
                <c:pt idx="41">
                  <c:v>97.095247596811305</c:v>
                </c:pt>
                <c:pt idx="42">
                  <c:v>225.40969468581801</c:v>
                </c:pt>
                <c:pt idx="43">
                  <c:v>46.4490111547235</c:v>
                </c:pt>
                <c:pt idx="44">
                  <c:v>58.081744170870103</c:v>
                </c:pt>
                <c:pt idx="45">
                  <c:v>71.105897682389994</c:v>
                </c:pt>
                <c:pt idx="46">
                  <c:v>87.102148972786594</c:v>
                </c:pt>
                <c:pt idx="47">
                  <c:v>92.743298350038103</c:v>
                </c:pt>
                <c:pt idx="48">
                  <c:v>85.531757338643402</c:v>
                </c:pt>
                <c:pt idx="49">
                  <c:v>129.60166792647701</c:v>
                </c:pt>
                <c:pt idx="50">
                  <c:v>141.99308953619101</c:v>
                </c:pt>
                <c:pt idx="51">
                  <c:v>147.504525419533</c:v>
                </c:pt>
                <c:pt idx="52">
                  <c:v>117.545687406935</c:v>
                </c:pt>
                <c:pt idx="53">
                  <c:v>64.518076159081602</c:v>
                </c:pt>
                <c:pt idx="54">
                  <c:v>305.52796061881003</c:v>
                </c:pt>
                <c:pt idx="55">
                  <c:v>452.75958749469299</c:v>
                </c:pt>
                <c:pt idx="56">
                  <c:v>381.60278322983203</c:v>
                </c:pt>
                <c:pt idx="57">
                  <c:v>483.47603644969502</c:v>
                </c:pt>
                <c:pt idx="58">
                  <c:v>482.48861970351697</c:v>
                </c:pt>
                <c:pt idx="59">
                  <c:v>570.331224044485</c:v>
                </c:pt>
              </c:numCache>
            </c:numRef>
          </c:xVal>
          <c:yVal>
            <c:numRef>
              <c:f>'ZK68'!$Q$2:$Q$61</c:f>
              <c:numCache>
                <c:formatCode>0.000000_ </c:formatCode>
                <c:ptCount val="60"/>
                <c:pt idx="2">
                  <c:v>0.70838142000000004</c:v>
                </c:pt>
                <c:pt idx="4">
                  <c:v>0.70852101000000001</c:v>
                </c:pt>
                <c:pt idx="5">
                  <c:v>0.70835311999999995</c:v>
                </c:pt>
                <c:pt idx="6">
                  <c:v>0.70825355999999995</c:v>
                </c:pt>
                <c:pt idx="7">
                  <c:v>0.70860400000000001</c:v>
                </c:pt>
                <c:pt idx="9">
                  <c:v>0.70838097</c:v>
                </c:pt>
                <c:pt idx="10">
                  <c:v>0.70831500000000003</c:v>
                </c:pt>
                <c:pt idx="13">
                  <c:v>0.70878321</c:v>
                </c:pt>
                <c:pt idx="15">
                  <c:v>0.70845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45-4F0C-BF45-6E440107C4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5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Mn (pp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  <c:max val="0.70889999999999997"/>
          <c:min val="0.7082000000000000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ZK68'!$J$1</c:f>
              <c:strCache>
                <c:ptCount val="1"/>
                <c:pt idx="0">
                  <c:v>δ18O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970291044131618"/>
                  <c:y val="-0.243772451890790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ZK68'!$M$2:$M$61</c:f>
              <c:numCache>
                <c:formatCode>0.00_ </c:formatCode>
                <c:ptCount val="60"/>
                <c:pt idx="2">
                  <c:v>2.1186885245901701</c:v>
                </c:pt>
                <c:pt idx="4">
                  <c:v>1.86095238095237</c:v>
                </c:pt>
                <c:pt idx="5">
                  <c:v>1.2613861386138601</c:v>
                </c:pt>
                <c:pt idx="6">
                  <c:v>2.1673076923077002</c:v>
                </c:pt>
                <c:pt idx="7">
                  <c:v>2.81</c:v>
                </c:pt>
                <c:pt idx="9">
                  <c:v>2.65031847133758</c:v>
                </c:pt>
                <c:pt idx="10">
                  <c:v>1.1012999999999999</c:v>
                </c:pt>
                <c:pt idx="13">
                  <c:v>2.5627450980392199</c:v>
                </c:pt>
                <c:pt idx="15">
                  <c:v>0.82912621359222505</c:v>
                </c:pt>
              </c:numCache>
            </c:numRef>
          </c:xVal>
          <c:yVal>
            <c:numRef>
              <c:f>'ZK68'!$Q$2:$Q$61</c:f>
              <c:numCache>
                <c:formatCode>0.000000_ </c:formatCode>
                <c:ptCount val="60"/>
                <c:pt idx="2">
                  <c:v>0.70838142000000004</c:v>
                </c:pt>
                <c:pt idx="4">
                  <c:v>0.70852101000000001</c:v>
                </c:pt>
                <c:pt idx="5">
                  <c:v>0.70835311999999995</c:v>
                </c:pt>
                <c:pt idx="6">
                  <c:v>0.70825355999999995</c:v>
                </c:pt>
                <c:pt idx="7">
                  <c:v>0.70860400000000001</c:v>
                </c:pt>
                <c:pt idx="9">
                  <c:v>0.70838097</c:v>
                </c:pt>
                <c:pt idx="10">
                  <c:v>0.70831500000000003</c:v>
                </c:pt>
                <c:pt idx="13">
                  <c:v>0.70878321</c:v>
                </c:pt>
                <c:pt idx="15">
                  <c:v>0.70845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E7-49B7-AEE0-E064D4F68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3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Rb (pp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  <c:max val="0.70889999999999997"/>
          <c:min val="0.7082000000000000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WD1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2355439460282301E-3"/>
                  <c:y val="-0.323974074967649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WD1'!$K$2:$K$88</c:f>
              <c:numCache>
                <c:formatCode>General</c:formatCode>
                <c:ptCount val="85"/>
                <c:pt idx="1">
                  <c:v>3.35</c:v>
                </c:pt>
                <c:pt idx="6">
                  <c:v>3.29</c:v>
                </c:pt>
                <c:pt idx="9">
                  <c:v>0.53200000000000003</c:v>
                </c:pt>
                <c:pt idx="11">
                  <c:v>0.51700000000000002</c:v>
                </c:pt>
                <c:pt idx="12">
                  <c:v>0.69799999999999995</c:v>
                </c:pt>
                <c:pt idx="13">
                  <c:v>3.9</c:v>
                </c:pt>
                <c:pt idx="15">
                  <c:v>2.73</c:v>
                </c:pt>
                <c:pt idx="17">
                  <c:v>1.93</c:v>
                </c:pt>
                <c:pt idx="18">
                  <c:v>0.68899999999999995</c:v>
                </c:pt>
                <c:pt idx="19">
                  <c:v>1.37</c:v>
                </c:pt>
                <c:pt idx="24">
                  <c:v>3.02</c:v>
                </c:pt>
                <c:pt idx="26">
                  <c:v>3.32</c:v>
                </c:pt>
                <c:pt idx="33">
                  <c:v>3.23</c:v>
                </c:pt>
                <c:pt idx="40">
                  <c:v>3.9</c:v>
                </c:pt>
                <c:pt idx="46">
                  <c:v>4</c:v>
                </c:pt>
                <c:pt idx="51">
                  <c:v>2.8</c:v>
                </c:pt>
                <c:pt idx="56">
                  <c:v>2.2999999999999998</c:v>
                </c:pt>
                <c:pt idx="57">
                  <c:v>1.56</c:v>
                </c:pt>
                <c:pt idx="58">
                  <c:v>1.5</c:v>
                </c:pt>
                <c:pt idx="60">
                  <c:v>1.65</c:v>
                </c:pt>
                <c:pt idx="61">
                  <c:v>1.68</c:v>
                </c:pt>
                <c:pt idx="62">
                  <c:v>2.0699999999999998</c:v>
                </c:pt>
                <c:pt idx="64">
                  <c:v>1.33</c:v>
                </c:pt>
                <c:pt idx="65">
                  <c:v>2.59</c:v>
                </c:pt>
                <c:pt idx="66">
                  <c:v>2.62</c:v>
                </c:pt>
                <c:pt idx="67">
                  <c:v>3.92</c:v>
                </c:pt>
                <c:pt idx="71">
                  <c:v>2.8</c:v>
                </c:pt>
                <c:pt idx="72">
                  <c:v>2.75</c:v>
                </c:pt>
                <c:pt idx="75">
                  <c:v>3.07</c:v>
                </c:pt>
                <c:pt idx="77">
                  <c:v>1.0900000000000001</c:v>
                </c:pt>
                <c:pt idx="80">
                  <c:v>1.85</c:v>
                </c:pt>
                <c:pt idx="82">
                  <c:v>1.79</c:v>
                </c:pt>
                <c:pt idx="84">
                  <c:v>2.84</c:v>
                </c:pt>
              </c:numCache>
            </c:numRef>
          </c:xVal>
          <c:yVal>
            <c:numRef>
              <c:f>'WD1'!$Q$2:$Q$88</c:f>
              <c:numCache>
                <c:formatCode>0.000000_ </c:formatCode>
                <c:ptCount val="85"/>
                <c:pt idx="1">
                  <c:v>0.708422</c:v>
                </c:pt>
                <c:pt idx="6">
                  <c:v>0.70846399999999998</c:v>
                </c:pt>
                <c:pt idx="9">
                  <c:v>0.70829600000000004</c:v>
                </c:pt>
                <c:pt idx="11">
                  <c:v>0.70834200000000003</c:v>
                </c:pt>
                <c:pt idx="12">
                  <c:v>0.708202</c:v>
                </c:pt>
                <c:pt idx="13">
                  <c:v>0.70841200000000004</c:v>
                </c:pt>
                <c:pt idx="15">
                  <c:v>0.70846799999999999</c:v>
                </c:pt>
                <c:pt idx="17">
                  <c:v>0.70851200000000003</c:v>
                </c:pt>
                <c:pt idx="18">
                  <c:v>0.70829799999999998</c:v>
                </c:pt>
                <c:pt idx="19">
                  <c:v>0.70835599999999999</c:v>
                </c:pt>
                <c:pt idx="24">
                  <c:v>0.70835300000000001</c:v>
                </c:pt>
                <c:pt idx="26">
                  <c:v>0.70836900000000003</c:v>
                </c:pt>
                <c:pt idx="33">
                  <c:v>0.70832700000000004</c:v>
                </c:pt>
                <c:pt idx="40">
                  <c:v>0.70827399999999996</c:v>
                </c:pt>
                <c:pt idx="46">
                  <c:v>0.70815600000000001</c:v>
                </c:pt>
                <c:pt idx="51">
                  <c:v>0.70821199999999995</c:v>
                </c:pt>
                <c:pt idx="56">
                  <c:v>0.70827899999999999</c:v>
                </c:pt>
                <c:pt idx="57">
                  <c:v>0.708175</c:v>
                </c:pt>
                <c:pt idx="58">
                  <c:v>0.70814299999999997</c:v>
                </c:pt>
                <c:pt idx="60">
                  <c:v>0.70824500000000001</c:v>
                </c:pt>
                <c:pt idx="61">
                  <c:v>0.70820300000000003</c:v>
                </c:pt>
                <c:pt idx="62">
                  <c:v>0.70817399999999997</c:v>
                </c:pt>
                <c:pt idx="64">
                  <c:v>0.708175</c:v>
                </c:pt>
                <c:pt idx="65">
                  <c:v>0.70834299999999994</c:v>
                </c:pt>
                <c:pt idx="66">
                  <c:v>0.70835999999999999</c:v>
                </c:pt>
                <c:pt idx="67">
                  <c:v>0.70824399999999998</c:v>
                </c:pt>
                <c:pt idx="71">
                  <c:v>0.70826100000000003</c:v>
                </c:pt>
                <c:pt idx="72">
                  <c:v>0.70815300000000003</c:v>
                </c:pt>
                <c:pt idx="75">
                  <c:v>0.70826999999999996</c:v>
                </c:pt>
                <c:pt idx="77">
                  <c:v>0.70821800000000001</c:v>
                </c:pt>
                <c:pt idx="80">
                  <c:v>0.70832899999999999</c:v>
                </c:pt>
                <c:pt idx="82">
                  <c:v>0.70823499999999995</c:v>
                </c:pt>
                <c:pt idx="84">
                  <c:v>0.70829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61-4D8E-A202-8266DAB7AB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Al (%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  <c:majorUnit val="1E-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ZK68'!$N$1</c:f>
              <c:strCache>
                <c:ptCount val="1"/>
                <c:pt idx="0">
                  <c:v>Sr/pp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766467992756858"/>
                  <c:y val="-0.238382828791256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ZK68'!$N$2:$N$17</c:f>
              <c:numCache>
                <c:formatCode>0.00_ </c:formatCode>
                <c:ptCount val="16"/>
                <c:pt idx="0">
                  <c:v>130.830944625407</c:v>
                </c:pt>
                <c:pt idx="1">
                  <c:v>72.741196013288999</c:v>
                </c:pt>
                <c:pt idx="2">
                  <c:v>589.42655737704899</c:v>
                </c:pt>
                <c:pt idx="3">
                  <c:v>125.27993421052599</c:v>
                </c:pt>
                <c:pt idx="4">
                  <c:v>297.63523809523798</c:v>
                </c:pt>
                <c:pt idx="5">
                  <c:v>237.24455445544601</c:v>
                </c:pt>
                <c:pt idx="6">
                  <c:v>362.61250000000001</c:v>
                </c:pt>
                <c:pt idx="7">
                  <c:v>633.58118811881195</c:v>
                </c:pt>
                <c:pt idx="8">
                  <c:v>115.096166134185</c:v>
                </c:pt>
                <c:pt idx="9">
                  <c:v>556.83152866242006</c:v>
                </c:pt>
                <c:pt idx="10">
                  <c:v>211.747115384615</c:v>
                </c:pt>
                <c:pt idx="11">
                  <c:v>517.93863636363596</c:v>
                </c:pt>
                <c:pt idx="12">
                  <c:v>75.9388349514563</c:v>
                </c:pt>
                <c:pt idx="13">
                  <c:v>501.58529411764698</c:v>
                </c:pt>
                <c:pt idx="14">
                  <c:v>69.524281150159695</c:v>
                </c:pt>
                <c:pt idx="15">
                  <c:v>415.93883495145599</c:v>
                </c:pt>
              </c:numCache>
            </c:numRef>
          </c:xVal>
          <c:yVal>
            <c:numRef>
              <c:f>'ZK68'!$Q$2:$Q$17</c:f>
              <c:numCache>
                <c:formatCode>0.000000_ </c:formatCode>
                <c:ptCount val="16"/>
                <c:pt idx="2">
                  <c:v>0.70838142000000004</c:v>
                </c:pt>
                <c:pt idx="4">
                  <c:v>0.70852101000000001</c:v>
                </c:pt>
                <c:pt idx="5">
                  <c:v>0.70835311999999995</c:v>
                </c:pt>
                <c:pt idx="6">
                  <c:v>0.70825355999999995</c:v>
                </c:pt>
                <c:pt idx="7">
                  <c:v>0.70860400000000001</c:v>
                </c:pt>
                <c:pt idx="9">
                  <c:v>0.70838097</c:v>
                </c:pt>
                <c:pt idx="10">
                  <c:v>0.70831500000000003</c:v>
                </c:pt>
                <c:pt idx="13">
                  <c:v>0.70878321</c:v>
                </c:pt>
                <c:pt idx="15">
                  <c:v>0.70845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81D-484D-A67C-5A694B67A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7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Sr (pp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  <c:max val="0.70889999999999997"/>
          <c:min val="0.7082000000000000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baseline="30000"/>
                  <a:t>87</a:t>
                </a:r>
                <a:r>
                  <a:rPr lang="en-US"/>
                  <a:t>Sr/</a:t>
                </a:r>
                <a:r>
                  <a:rPr lang="en-US" baseline="30000"/>
                  <a:t>86</a:t>
                </a:r>
                <a:r>
                  <a:rPr lang="en-US"/>
                  <a:t>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ZK68'!$J$1</c:f>
              <c:strCache>
                <c:ptCount val="1"/>
                <c:pt idx="0">
                  <c:v>δ18O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4262715849524"/>
                  <c:y val="-0.461138614207932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ZK68'!$O$2:$O$61</c:f>
              <c:numCache>
                <c:formatCode>0.00_ </c:formatCode>
                <c:ptCount val="60"/>
                <c:pt idx="0">
                  <c:v>0.85408052459958606</c:v>
                </c:pt>
                <c:pt idx="1">
                  <c:v>0.51884692423677004</c:v>
                </c:pt>
                <c:pt idx="2">
                  <c:v>0.18795231993394348</c:v>
                </c:pt>
                <c:pt idx="3">
                  <c:v>0.9398895042721831</c:v>
                </c:pt>
                <c:pt idx="4">
                  <c:v>1.3700915678827594</c:v>
                </c:pt>
                <c:pt idx="5">
                  <c:v>1.1664447650840171</c:v>
                </c:pt>
                <c:pt idx="6">
                  <c:v>0.35652595560457789</c:v>
                </c:pt>
                <c:pt idx="7">
                  <c:v>0.64098473898797703</c:v>
                </c:pt>
                <c:pt idx="8">
                  <c:v>0.58598044647133085</c:v>
                </c:pt>
                <c:pt idx="9">
                  <c:v>0.26801293123777442</c:v>
                </c:pt>
                <c:pt idx="10">
                  <c:v>0.64564007295380688</c:v>
                </c:pt>
                <c:pt idx="11">
                  <c:v>0.25847020092167816</c:v>
                </c:pt>
                <c:pt idx="12">
                  <c:v>1.8169291786297153</c:v>
                </c:pt>
                <c:pt idx="13">
                  <c:v>0.22666096889804155</c:v>
                </c:pt>
                <c:pt idx="14">
                  <c:v>1.4364613205818828</c:v>
                </c:pt>
                <c:pt idx="15">
                  <c:v>0.35248551158835667</c:v>
                </c:pt>
                <c:pt idx="16">
                  <c:v>2.6289286641325411</c:v>
                </c:pt>
                <c:pt idx="17">
                  <c:v>0.65816066346260393</c:v>
                </c:pt>
                <c:pt idx="18">
                  <c:v>1.0648317648458492</c:v>
                </c:pt>
                <c:pt idx="19">
                  <c:v>0.96680959583281267</c:v>
                </c:pt>
                <c:pt idx="20">
                  <c:v>1.3399102761276531</c:v>
                </c:pt>
                <c:pt idx="21">
                  <c:v>0.60729635410496963</c:v>
                </c:pt>
                <c:pt idx="22">
                  <c:v>1.2830877149377835</c:v>
                </c:pt>
                <c:pt idx="23">
                  <c:v>1.4377084484856588</c:v>
                </c:pt>
                <c:pt idx="24">
                  <c:v>0.71475177362632181</c:v>
                </c:pt>
                <c:pt idx="25">
                  <c:v>1.5813082746880558</c:v>
                </c:pt>
                <c:pt idx="26">
                  <c:v>1.2490275371604376</c:v>
                </c:pt>
                <c:pt idx="27">
                  <c:v>1.201932220548342</c:v>
                </c:pt>
                <c:pt idx="28">
                  <c:v>0.89338398993496404</c:v>
                </c:pt>
                <c:pt idx="29">
                  <c:v>1.8497135058970009</c:v>
                </c:pt>
                <c:pt idx="30">
                  <c:v>1.7477531515521079</c:v>
                </c:pt>
                <c:pt idx="31">
                  <c:v>2.5646362753823353</c:v>
                </c:pt>
                <c:pt idx="32">
                  <c:v>2.4641882559884918</c:v>
                </c:pt>
                <c:pt idx="33">
                  <c:v>2.0928575913260494</c:v>
                </c:pt>
                <c:pt idx="34">
                  <c:v>1.7892007692641096</c:v>
                </c:pt>
                <c:pt idx="35">
                  <c:v>0.82495039004904158</c:v>
                </c:pt>
                <c:pt idx="36">
                  <c:v>1.1808109126182793</c:v>
                </c:pt>
                <c:pt idx="37">
                  <c:v>1.0755592753937435</c:v>
                </c:pt>
                <c:pt idx="38">
                  <c:v>2.1242680432541432</c:v>
                </c:pt>
                <c:pt idx="39">
                  <c:v>1.606699259294911</c:v>
                </c:pt>
                <c:pt idx="40">
                  <c:v>2.3775290097470436</c:v>
                </c:pt>
                <c:pt idx="41">
                  <c:v>1.3553229425571542</c:v>
                </c:pt>
                <c:pt idx="42">
                  <c:v>1.6854049611084729</c:v>
                </c:pt>
                <c:pt idx="43">
                  <c:v>0.6373518082478794</c:v>
                </c:pt>
                <c:pt idx="44">
                  <c:v>0.16855827276798879</c:v>
                </c:pt>
                <c:pt idx="45">
                  <c:v>0.88754696289881985</c:v>
                </c:pt>
                <c:pt idx="46">
                  <c:v>0.23460268030781281</c:v>
                </c:pt>
                <c:pt idx="47">
                  <c:v>0.84299522102410762</c:v>
                </c:pt>
                <c:pt idx="48">
                  <c:v>1.0350189745738536</c:v>
                </c:pt>
                <c:pt idx="49">
                  <c:v>1.7592144647210946</c:v>
                </c:pt>
                <c:pt idx="50">
                  <c:v>1.5246848203181387</c:v>
                </c:pt>
                <c:pt idx="51">
                  <c:v>0.85679034700954937</c:v>
                </c:pt>
                <c:pt idx="52">
                  <c:v>1.3340957835404097</c:v>
                </c:pt>
                <c:pt idx="53">
                  <c:v>0.28231567397840007</c:v>
                </c:pt>
                <c:pt idx="54">
                  <c:v>0.81589414747719635</c:v>
                </c:pt>
                <c:pt idx="55">
                  <c:v>0.44398260496772762</c:v>
                </c:pt>
                <c:pt idx="56">
                  <c:v>0.45159360640695023</c:v>
                </c:pt>
                <c:pt idx="57">
                  <c:v>0.89862627311280685</c:v>
                </c:pt>
                <c:pt idx="58">
                  <c:v>0.8040657613758927</c:v>
                </c:pt>
                <c:pt idx="59">
                  <c:v>0.83383558005378422</c:v>
                </c:pt>
              </c:numCache>
            </c:numRef>
          </c:xVal>
          <c:yVal>
            <c:numRef>
              <c:f>'ZK68'!$Q$2:$Q$61</c:f>
              <c:numCache>
                <c:formatCode>0.000000_ </c:formatCode>
                <c:ptCount val="60"/>
                <c:pt idx="2">
                  <c:v>0.70838142000000004</c:v>
                </c:pt>
                <c:pt idx="4">
                  <c:v>0.70852101000000001</c:v>
                </c:pt>
                <c:pt idx="5">
                  <c:v>0.70835311999999995</c:v>
                </c:pt>
                <c:pt idx="6">
                  <c:v>0.70825355999999995</c:v>
                </c:pt>
                <c:pt idx="7">
                  <c:v>0.70860400000000001</c:v>
                </c:pt>
                <c:pt idx="9">
                  <c:v>0.70838097</c:v>
                </c:pt>
                <c:pt idx="10">
                  <c:v>0.70831500000000003</c:v>
                </c:pt>
                <c:pt idx="13">
                  <c:v>0.70878321</c:v>
                </c:pt>
                <c:pt idx="15">
                  <c:v>0.70845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86-40C4-9292-C43E2C63A4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Mn/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#,##0.0_);[Red]\(#,##0.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ZK68'!$J$1</c:f>
              <c:strCache>
                <c:ptCount val="1"/>
                <c:pt idx="0">
                  <c:v>δ18O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641505948344814"/>
                  <c:y val="-0.311201553174660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ZK68'!$P$2:$P$61</c:f>
              <c:numCache>
                <c:formatCode>General</c:formatCode>
                <c:ptCount val="60"/>
                <c:pt idx="2">
                  <c:v>3.5944911169566982E-3</c:v>
                </c:pt>
                <c:pt idx="4">
                  <c:v>6.2524598661832451E-3</c:v>
                </c:pt>
                <c:pt idx="5">
                  <c:v>5.3168180888668003E-3</c:v>
                </c:pt>
                <c:pt idx="6">
                  <c:v>5.9769249331109659E-3</c:v>
                </c:pt>
                <c:pt idx="7">
                  <c:v>4.4351064278648636E-3</c:v>
                </c:pt>
                <c:pt idx="9">
                  <c:v>4.7596415341350749E-3</c:v>
                </c:pt>
                <c:pt idx="10">
                  <c:v>5.2010153621201002E-3</c:v>
                </c:pt>
                <c:pt idx="13">
                  <c:v>5.1092907389707629E-3</c:v>
                </c:pt>
                <c:pt idx="15">
                  <c:v>1.9933849497101946E-3</c:v>
                </c:pt>
              </c:numCache>
            </c:numRef>
          </c:xVal>
          <c:yVal>
            <c:numRef>
              <c:f>'ZK68'!$Q$2:$Q$61</c:f>
              <c:numCache>
                <c:formatCode>0.000000_ </c:formatCode>
                <c:ptCount val="60"/>
                <c:pt idx="2">
                  <c:v>0.70838142000000004</c:v>
                </c:pt>
                <c:pt idx="4">
                  <c:v>0.70852101000000001</c:v>
                </c:pt>
                <c:pt idx="5">
                  <c:v>0.70835311999999995</c:v>
                </c:pt>
                <c:pt idx="6">
                  <c:v>0.70825355999999995</c:v>
                </c:pt>
                <c:pt idx="7">
                  <c:v>0.70860400000000001</c:v>
                </c:pt>
                <c:pt idx="9">
                  <c:v>0.70838097</c:v>
                </c:pt>
                <c:pt idx="10">
                  <c:v>0.70831500000000003</c:v>
                </c:pt>
                <c:pt idx="13">
                  <c:v>0.70878321</c:v>
                </c:pt>
                <c:pt idx="15">
                  <c:v>0.70845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4E-40B5-AE7A-5E6A53716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8.0000000000000002E-3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b/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87Sr/86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epth doma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ZK68'!$I$1</c:f>
              <c:strCache>
                <c:ptCount val="1"/>
                <c:pt idx="0">
                  <c:v>δ13Ccarb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K68'!$D$2:$D$61</c:f>
              <c:numCache>
                <c:formatCode>General</c:formatCode>
                <c:ptCount val="60"/>
                <c:pt idx="0">
                  <c:v>1384.3</c:v>
                </c:pt>
                <c:pt idx="1">
                  <c:v>1385.56</c:v>
                </c:pt>
                <c:pt idx="2">
                  <c:v>1386.26</c:v>
                </c:pt>
                <c:pt idx="3">
                  <c:v>1387.24</c:v>
                </c:pt>
                <c:pt idx="4">
                  <c:v>1388</c:v>
                </c:pt>
                <c:pt idx="5">
                  <c:v>1389.36</c:v>
                </c:pt>
                <c:pt idx="6">
                  <c:v>1390</c:v>
                </c:pt>
                <c:pt idx="7">
                  <c:v>1391</c:v>
                </c:pt>
                <c:pt idx="8">
                  <c:v>1392</c:v>
                </c:pt>
                <c:pt idx="9">
                  <c:v>1393.4</c:v>
                </c:pt>
                <c:pt idx="10">
                  <c:v>1394.7</c:v>
                </c:pt>
                <c:pt idx="11">
                  <c:v>1396.56</c:v>
                </c:pt>
                <c:pt idx="12">
                  <c:v>1397.2</c:v>
                </c:pt>
                <c:pt idx="13">
                  <c:v>1398.5</c:v>
                </c:pt>
                <c:pt idx="14">
                  <c:v>1399.8</c:v>
                </c:pt>
                <c:pt idx="15">
                  <c:v>1402.1</c:v>
                </c:pt>
                <c:pt idx="16">
                  <c:v>1403.9</c:v>
                </c:pt>
                <c:pt idx="17">
                  <c:v>1405.1</c:v>
                </c:pt>
                <c:pt idx="18">
                  <c:v>1407.7</c:v>
                </c:pt>
                <c:pt idx="19">
                  <c:v>1409.36</c:v>
                </c:pt>
                <c:pt idx="20">
                  <c:v>1413.18</c:v>
                </c:pt>
                <c:pt idx="21">
                  <c:v>1415</c:v>
                </c:pt>
                <c:pt idx="22">
                  <c:v>1415.7</c:v>
                </c:pt>
                <c:pt idx="23">
                  <c:v>1416.8</c:v>
                </c:pt>
                <c:pt idx="24">
                  <c:v>1419.9</c:v>
                </c:pt>
                <c:pt idx="25">
                  <c:v>1421.6</c:v>
                </c:pt>
                <c:pt idx="26">
                  <c:v>1423.5</c:v>
                </c:pt>
                <c:pt idx="27">
                  <c:v>1425.1</c:v>
                </c:pt>
                <c:pt idx="28">
                  <c:v>1426.9</c:v>
                </c:pt>
                <c:pt idx="29">
                  <c:v>1428.4</c:v>
                </c:pt>
                <c:pt idx="30">
                  <c:v>1429.6</c:v>
                </c:pt>
                <c:pt idx="31">
                  <c:v>1431.1</c:v>
                </c:pt>
                <c:pt idx="32">
                  <c:v>1432.4</c:v>
                </c:pt>
                <c:pt idx="33">
                  <c:v>1433.7</c:v>
                </c:pt>
                <c:pt idx="34">
                  <c:v>1435</c:v>
                </c:pt>
                <c:pt idx="35">
                  <c:v>1436.1</c:v>
                </c:pt>
                <c:pt idx="36">
                  <c:v>1437.46</c:v>
                </c:pt>
                <c:pt idx="37">
                  <c:v>1438.86</c:v>
                </c:pt>
                <c:pt idx="38">
                  <c:v>1439.84</c:v>
                </c:pt>
                <c:pt idx="39">
                  <c:v>1440.84</c:v>
                </c:pt>
                <c:pt idx="40">
                  <c:v>1442.1</c:v>
                </c:pt>
                <c:pt idx="41">
                  <c:v>1443.6</c:v>
                </c:pt>
                <c:pt idx="42">
                  <c:v>1447.2</c:v>
                </c:pt>
                <c:pt idx="43">
                  <c:v>1449.1</c:v>
                </c:pt>
                <c:pt idx="44">
                  <c:v>1450.9</c:v>
                </c:pt>
                <c:pt idx="45">
                  <c:v>1452.2</c:v>
                </c:pt>
                <c:pt idx="46">
                  <c:v>1453.3</c:v>
                </c:pt>
                <c:pt idx="47">
                  <c:v>1454.2</c:v>
                </c:pt>
                <c:pt idx="48">
                  <c:v>1455.2</c:v>
                </c:pt>
                <c:pt idx="49">
                  <c:v>1456.5</c:v>
                </c:pt>
                <c:pt idx="50">
                  <c:v>1468.1</c:v>
                </c:pt>
                <c:pt idx="51">
                  <c:v>1469.1</c:v>
                </c:pt>
                <c:pt idx="52">
                  <c:v>1470.1</c:v>
                </c:pt>
                <c:pt idx="53">
                  <c:v>1471.18</c:v>
                </c:pt>
                <c:pt idx="54">
                  <c:v>1472.6</c:v>
                </c:pt>
                <c:pt idx="55">
                  <c:v>1473.6</c:v>
                </c:pt>
                <c:pt idx="56">
                  <c:v>1474.6</c:v>
                </c:pt>
                <c:pt idx="57">
                  <c:v>1476.2</c:v>
                </c:pt>
                <c:pt idx="58">
                  <c:v>1477.2</c:v>
                </c:pt>
                <c:pt idx="59">
                  <c:v>1478.2</c:v>
                </c:pt>
              </c:numCache>
            </c:numRef>
          </c:xVal>
          <c:yVal>
            <c:numRef>
              <c:f>'ZK68'!$I$2:$I$61</c:f>
              <c:numCache>
                <c:formatCode>0.00_ </c:formatCode>
                <c:ptCount val="60"/>
                <c:pt idx="0">
                  <c:v>-1.4844999999999999</c:v>
                </c:pt>
                <c:pt idx="1">
                  <c:v>-5.2121000000000004</c:v>
                </c:pt>
                <c:pt idx="2">
                  <c:v>-4.1283000000000003</c:v>
                </c:pt>
                <c:pt idx="3">
                  <c:v>-3.3691</c:v>
                </c:pt>
                <c:pt idx="4">
                  <c:v>-4.8010000000000002</c:v>
                </c:pt>
                <c:pt idx="5">
                  <c:v>-2.7757000000000001</c:v>
                </c:pt>
                <c:pt idx="6">
                  <c:v>-4.1284000000000001</c:v>
                </c:pt>
                <c:pt idx="7">
                  <c:v>-4.5117000000000003</c:v>
                </c:pt>
                <c:pt idx="8">
                  <c:v>-6.6234000000000002</c:v>
                </c:pt>
                <c:pt idx="9">
                  <c:v>-5.0462999999999996</c:v>
                </c:pt>
                <c:pt idx="10">
                  <c:v>-5.0401999999999996</c:v>
                </c:pt>
                <c:pt idx="11">
                  <c:v>-5.0385</c:v>
                </c:pt>
                <c:pt idx="12">
                  <c:v>-6.1334</c:v>
                </c:pt>
                <c:pt idx="13">
                  <c:v>-4.0646000000000004</c:v>
                </c:pt>
                <c:pt idx="14">
                  <c:v>-10.783200000000001</c:v>
                </c:pt>
                <c:pt idx="15">
                  <c:v>-6.7786999999999997</c:v>
                </c:pt>
                <c:pt idx="16">
                  <c:v>-4.6706000000000003</c:v>
                </c:pt>
                <c:pt idx="17">
                  <c:v>-4.0208000000000004</c:v>
                </c:pt>
                <c:pt idx="18">
                  <c:v>-5.0244999999999997</c:v>
                </c:pt>
                <c:pt idx="19">
                  <c:v>-5.9396000000000004</c:v>
                </c:pt>
                <c:pt idx="20">
                  <c:v>-6.3028000000000004</c:v>
                </c:pt>
                <c:pt idx="21">
                  <c:v>-7.9941000000000004</c:v>
                </c:pt>
                <c:pt idx="22">
                  <c:v>-6.1</c:v>
                </c:pt>
                <c:pt idx="23">
                  <c:v>-6.3348000000000004</c:v>
                </c:pt>
                <c:pt idx="24">
                  <c:v>-5.6334999999999997</c:v>
                </c:pt>
                <c:pt idx="25">
                  <c:v>-5.3662999999999998</c:v>
                </c:pt>
                <c:pt idx="26">
                  <c:v>-5.5243000000000002</c:v>
                </c:pt>
                <c:pt idx="27">
                  <c:v>-6.3455000000000004</c:v>
                </c:pt>
                <c:pt idx="28">
                  <c:v>-5.8042999999999996</c:v>
                </c:pt>
                <c:pt idx="29">
                  <c:v>-6.3487999999999998</c:v>
                </c:pt>
                <c:pt idx="30">
                  <c:v>-6.5723000000000003</c:v>
                </c:pt>
                <c:pt idx="31">
                  <c:v>-6.1531000000000002</c:v>
                </c:pt>
                <c:pt idx="32">
                  <c:v>-6.3662000000000001</c:v>
                </c:pt>
                <c:pt idx="33">
                  <c:v>-6.4137000000000004</c:v>
                </c:pt>
                <c:pt idx="34">
                  <c:v>-5.4255000000000004</c:v>
                </c:pt>
                <c:pt idx="35">
                  <c:v>-5.9183000000000003</c:v>
                </c:pt>
                <c:pt idx="36">
                  <c:v>-7.4671000000000003</c:v>
                </c:pt>
                <c:pt idx="37">
                  <c:v>-6.2747000000000002</c:v>
                </c:pt>
                <c:pt idx="38">
                  <c:v>-0.93149999999999999</c:v>
                </c:pt>
                <c:pt idx="39">
                  <c:v>0.23630000000000001</c:v>
                </c:pt>
                <c:pt idx="40">
                  <c:v>-2.8515999999999999</c:v>
                </c:pt>
                <c:pt idx="41">
                  <c:v>-4.9711999999999996</c:v>
                </c:pt>
                <c:pt idx="42">
                  <c:v>-4.9817999999999998</c:v>
                </c:pt>
                <c:pt idx="43">
                  <c:v>-4.9737</c:v>
                </c:pt>
                <c:pt idx="44">
                  <c:v>-5.8274999999999997</c:v>
                </c:pt>
                <c:pt idx="45">
                  <c:v>-6.2</c:v>
                </c:pt>
                <c:pt idx="46">
                  <c:v>-6.4013</c:v>
                </c:pt>
                <c:pt idx="47">
                  <c:v>-6.2260999999999997</c:v>
                </c:pt>
                <c:pt idx="48">
                  <c:v>-5.1464999999999996</c:v>
                </c:pt>
                <c:pt idx="49">
                  <c:v>-5.3262</c:v>
                </c:pt>
                <c:pt idx="50">
                  <c:v>-5.9962999999999997</c:v>
                </c:pt>
                <c:pt idx="51">
                  <c:v>-6.8906999999999998</c:v>
                </c:pt>
                <c:pt idx="52">
                  <c:v>-6.1311</c:v>
                </c:pt>
                <c:pt idx="53">
                  <c:v>-10.7128</c:v>
                </c:pt>
                <c:pt idx="54">
                  <c:v>-5.7297000000000002</c:v>
                </c:pt>
                <c:pt idx="55">
                  <c:v>-3.0804999999999998</c:v>
                </c:pt>
                <c:pt idx="56">
                  <c:v>-2.5528</c:v>
                </c:pt>
                <c:pt idx="57">
                  <c:v>-3.7936000000000001</c:v>
                </c:pt>
                <c:pt idx="58">
                  <c:v>-4.1654999999999998</c:v>
                </c:pt>
                <c:pt idx="59">
                  <c:v>-4.1577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8D-4ADC-8738-92CD98C12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490735"/>
        <c:axId val="965958287"/>
      </c:scatterChart>
      <c:valAx>
        <c:axId val="838490735"/>
        <c:scaling>
          <c:orientation val="maxMin"/>
          <c:max val="1480"/>
          <c:min val="13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epth (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65958287"/>
        <c:crossesAt val="-14"/>
        <c:crossBetween val="midCat"/>
        <c:majorUnit val="10"/>
        <c:minorUnit val="5"/>
      </c:valAx>
      <c:valAx>
        <c:axId val="965958287"/>
        <c:scaling>
          <c:orientation val="minMax"/>
          <c:max val="2"/>
          <c:min val="-12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δ</a:t>
                </a:r>
                <a:r>
                  <a:rPr lang="en-US" altLang="zh-CN" baseline="30000"/>
                  <a:t>13</a:t>
                </a:r>
                <a:r>
                  <a:rPr lang="en-US" altLang="zh-CN"/>
                  <a:t>C</a:t>
                </a:r>
                <a:r>
                  <a:rPr lang="en-US" altLang="zh-CN" baseline="-25000"/>
                  <a:t>carb</a:t>
                </a:r>
                <a:r>
                  <a:rPr lang="en-US" altLang="zh-CN"/>
                  <a:t>(‰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849073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ime doma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ZK68'!$I$1</c:f>
              <c:strCache>
                <c:ptCount val="1"/>
                <c:pt idx="0">
                  <c:v>δ13Ccarb
（‰，V-PD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K68'!$E$2:$E$61</c:f>
              <c:numCache>
                <c:formatCode>0.00_ </c:formatCode>
                <c:ptCount val="60"/>
                <c:pt idx="0">
                  <c:v>578.47783680600219</c:v>
                </c:pt>
                <c:pt idx="1">
                  <c:v>578.71425013899898</c:v>
                </c:pt>
                <c:pt idx="2">
                  <c:v>578.84559087999719</c:v>
                </c:pt>
                <c:pt idx="3">
                  <c:v>579.035962787995</c:v>
                </c:pt>
                <c:pt idx="4">
                  <c:v>579.18404586999452</c:v>
                </c:pt>
                <c:pt idx="5">
                  <c:v>579.41469499999664</c:v>
                </c:pt>
                <c:pt idx="6">
                  <c:v>579.51601499999822</c:v>
                </c:pt>
                <c:pt idx="7">
                  <c:v>579.67448322000064</c:v>
                </c:pt>
                <c:pt idx="8">
                  <c:v>579.84058158000062</c:v>
                </c:pt>
                <c:pt idx="9">
                  <c:v>580.07311928000058</c:v>
                </c:pt>
                <c:pt idx="10">
                  <c:v>580.33582044999764</c:v>
                </c:pt>
                <c:pt idx="11">
                  <c:v>580.69365665999328</c:v>
                </c:pt>
                <c:pt idx="12">
                  <c:v>580.81263794999177</c:v>
                </c:pt>
                <c:pt idx="13">
                  <c:v>581.08523602998923</c:v>
                </c:pt>
                <c:pt idx="14">
                  <c:v>581.57285970998691</c:v>
                </c:pt>
                <c:pt idx="15">
                  <c:v>583.0635049499864</c:v>
                </c:pt>
                <c:pt idx="16">
                  <c:v>584.21608695998725</c:v>
                </c:pt>
                <c:pt idx="17">
                  <c:v>585.21709808998719</c:v>
                </c:pt>
                <c:pt idx="18">
                  <c:v>587.33905884999012</c:v>
                </c:pt>
                <c:pt idx="19">
                  <c:v>588.87912284999129</c:v>
                </c:pt>
                <c:pt idx="20">
                  <c:v>592.08473754999432</c:v>
                </c:pt>
                <c:pt idx="21">
                  <c:v>593.05847474999564</c:v>
                </c:pt>
                <c:pt idx="22">
                  <c:v>593.51822794999566</c:v>
                </c:pt>
                <c:pt idx="23">
                  <c:v>594.22439764999478</c:v>
                </c:pt>
                <c:pt idx="24">
                  <c:v>596.06248564999464</c:v>
                </c:pt>
                <c:pt idx="25">
                  <c:v>597.00701324999488</c:v>
                </c:pt>
                <c:pt idx="26">
                  <c:v>598.02796124999531</c:v>
                </c:pt>
                <c:pt idx="27">
                  <c:v>598.99348124999585</c:v>
                </c:pt>
                <c:pt idx="28">
                  <c:v>600.13201154999535</c:v>
                </c:pt>
                <c:pt idx="29">
                  <c:v>600.91941264999457</c:v>
                </c:pt>
                <c:pt idx="30">
                  <c:v>601.58329994999599</c:v>
                </c:pt>
                <c:pt idx="31">
                  <c:v>602.86423034999734</c:v>
                </c:pt>
                <c:pt idx="32">
                  <c:v>603.94936314999916</c:v>
                </c:pt>
                <c:pt idx="33">
                  <c:v>605.16520315000184</c:v>
                </c:pt>
                <c:pt idx="34">
                  <c:v>606.43806305000317</c:v>
                </c:pt>
                <c:pt idx="35">
                  <c:v>607.45126305000576</c:v>
                </c:pt>
                <c:pt idx="36">
                  <c:v>608.70394675000898</c:v>
                </c:pt>
                <c:pt idx="37">
                  <c:v>610.04786225001124</c:v>
                </c:pt>
                <c:pt idx="38">
                  <c:v>610.9882521500125</c:v>
                </c:pt>
                <c:pt idx="39">
                  <c:v>611.93916885001352</c:v>
                </c:pt>
                <c:pt idx="40">
                  <c:v>613.0803299500144</c:v>
                </c:pt>
                <c:pt idx="41">
                  <c:v>614.48664315001565</c:v>
                </c:pt>
                <c:pt idx="42">
                  <c:v>616.9286459500197</c:v>
                </c:pt>
                <c:pt idx="43">
                  <c:v>618.10071145002041</c:v>
                </c:pt>
                <c:pt idx="44">
                  <c:v>618.96355145002167</c:v>
                </c:pt>
                <c:pt idx="45">
                  <c:v>620.04328435002185</c:v>
                </c:pt>
                <c:pt idx="46">
                  <c:v>620.71497215002034</c:v>
                </c:pt>
                <c:pt idx="47">
                  <c:v>621.16468125002007</c:v>
                </c:pt>
                <c:pt idx="48">
                  <c:v>621.86080925002182</c:v>
                </c:pt>
                <c:pt idx="49">
                  <c:v>622.51938925002173</c:v>
                </c:pt>
                <c:pt idx="50">
                  <c:v>631.38488925002082</c:v>
                </c:pt>
                <c:pt idx="51">
                  <c:v>632.25183605002155</c:v>
                </c:pt>
                <c:pt idx="52">
                  <c:v>633.22601835002229</c:v>
                </c:pt>
                <c:pt idx="53">
                  <c:v>634.34130015002245</c:v>
                </c:pt>
                <c:pt idx="54">
                  <c:v>635.0999559500226</c:v>
                </c:pt>
                <c:pt idx="55">
                  <c:v>635.28804745002242</c:v>
                </c:pt>
                <c:pt idx="56">
                  <c:v>635.41794485002208</c:v>
                </c:pt>
                <c:pt idx="57">
                  <c:v>635.62561525002172</c:v>
                </c:pt>
                <c:pt idx="58">
                  <c:v>635.75468535002221</c:v>
                </c:pt>
                <c:pt idx="59">
                  <c:v>635.88375535002274</c:v>
                </c:pt>
              </c:numCache>
            </c:numRef>
          </c:xVal>
          <c:yVal>
            <c:numRef>
              <c:f>'ZK68'!$I$2:$I$61</c:f>
              <c:numCache>
                <c:formatCode>0.00_ </c:formatCode>
                <c:ptCount val="60"/>
                <c:pt idx="0">
                  <c:v>-1.4844999999999999</c:v>
                </c:pt>
                <c:pt idx="1">
                  <c:v>-5.2121000000000004</c:v>
                </c:pt>
                <c:pt idx="2">
                  <c:v>-4.1283000000000003</c:v>
                </c:pt>
                <c:pt idx="3">
                  <c:v>-3.3691</c:v>
                </c:pt>
                <c:pt idx="4">
                  <c:v>-4.8010000000000002</c:v>
                </c:pt>
                <c:pt idx="5">
                  <c:v>-2.7757000000000001</c:v>
                </c:pt>
                <c:pt idx="6">
                  <c:v>-4.1284000000000001</c:v>
                </c:pt>
                <c:pt idx="7">
                  <c:v>-4.5117000000000003</c:v>
                </c:pt>
                <c:pt idx="8">
                  <c:v>-6.6234000000000002</c:v>
                </c:pt>
                <c:pt idx="9">
                  <c:v>-5.0462999999999996</c:v>
                </c:pt>
                <c:pt idx="10">
                  <c:v>-5.0401999999999996</c:v>
                </c:pt>
                <c:pt idx="11">
                  <c:v>-5.0385</c:v>
                </c:pt>
                <c:pt idx="12">
                  <c:v>-6.1334</c:v>
                </c:pt>
                <c:pt idx="13">
                  <c:v>-4.0646000000000004</c:v>
                </c:pt>
                <c:pt idx="14">
                  <c:v>-10.783200000000001</c:v>
                </c:pt>
                <c:pt idx="15">
                  <c:v>-6.7786999999999997</c:v>
                </c:pt>
                <c:pt idx="16">
                  <c:v>-4.6706000000000003</c:v>
                </c:pt>
                <c:pt idx="17">
                  <c:v>-4.0208000000000004</c:v>
                </c:pt>
                <c:pt idx="18">
                  <c:v>-5.0244999999999997</c:v>
                </c:pt>
                <c:pt idx="19">
                  <c:v>-5.9396000000000004</c:v>
                </c:pt>
                <c:pt idx="20">
                  <c:v>-6.3028000000000004</c:v>
                </c:pt>
                <c:pt idx="21">
                  <c:v>-7.9941000000000004</c:v>
                </c:pt>
                <c:pt idx="22">
                  <c:v>-6.1</c:v>
                </c:pt>
                <c:pt idx="23">
                  <c:v>-6.3348000000000004</c:v>
                </c:pt>
                <c:pt idx="24">
                  <c:v>-5.6334999999999997</c:v>
                </c:pt>
                <c:pt idx="25">
                  <c:v>-5.3662999999999998</c:v>
                </c:pt>
                <c:pt idx="26">
                  <c:v>-5.5243000000000002</c:v>
                </c:pt>
                <c:pt idx="27">
                  <c:v>-6.3455000000000004</c:v>
                </c:pt>
                <c:pt idx="28">
                  <c:v>-5.8042999999999996</c:v>
                </c:pt>
                <c:pt idx="29">
                  <c:v>-6.3487999999999998</c:v>
                </c:pt>
                <c:pt idx="30">
                  <c:v>-6.5723000000000003</c:v>
                </c:pt>
                <c:pt idx="31">
                  <c:v>-6.1531000000000002</c:v>
                </c:pt>
                <c:pt idx="32">
                  <c:v>-6.3662000000000001</c:v>
                </c:pt>
                <c:pt idx="33">
                  <c:v>-6.4137000000000004</c:v>
                </c:pt>
                <c:pt idx="34">
                  <c:v>-5.4255000000000004</c:v>
                </c:pt>
                <c:pt idx="35">
                  <c:v>-5.9183000000000003</c:v>
                </c:pt>
                <c:pt idx="36">
                  <c:v>-7.4671000000000003</c:v>
                </c:pt>
                <c:pt idx="37">
                  <c:v>-6.2747000000000002</c:v>
                </c:pt>
                <c:pt idx="38">
                  <c:v>-0.93149999999999999</c:v>
                </c:pt>
                <c:pt idx="39">
                  <c:v>0.23630000000000001</c:v>
                </c:pt>
                <c:pt idx="40">
                  <c:v>-2.8515999999999999</c:v>
                </c:pt>
                <c:pt idx="41">
                  <c:v>-4.9711999999999996</c:v>
                </c:pt>
                <c:pt idx="42">
                  <c:v>-4.9817999999999998</c:v>
                </c:pt>
                <c:pt idx="43">
                  <c:v>-4.9737</c:v>
                </c:pt>
                <c:pt idx="44">
                  <c:v>-5.8274999999999997</c:v>
                </c:pt>
                <c:pt idx="45">
                  <c:v>-6.2</c:v>
                </c:pt>
                <c:pt idx="46">
                  <c:v>-6.4013</c:v>
                </c:pt>
                <c:pt idx="47">
                  <c:v>-6.2260999999999997</c:v>
                </c:pt>
                <c:pt idx="48">
                  <c:v>-5.1464999999999996</c:v>
                </c:pt>
                <c:pt idx="49">
                  <c:v>-5.3262</c:v>
                </c:pt>
                <c:pt idx="50">
                  <c:v>-5.9962999999999997</c:v>
                </c:pt>
                <c:pt idx="51">
                  <c:v>-6.8906999999999998</c:v>
                </c:pt>
                <c:pt idx="52">
                  <c:v>-6.1311</c:v>
                </c:pt>
                <c:pt idx="53">
                  <c:v>-10.7128</c:v>
                </c:pt>
                <c:pt idx="54">
                  <c:v>-5.7297000000000002</c:v>
                </c:pt>
                <c:pt idx="55">
                  <c:v>-3.0804999999999998</c:v>
                </c:pt>
                <c:pt idx="56">
                  <c:v>-2.5528</c:v>
                </c:pt>
                <c:pt idx="57">
                  <c:v>-3.7936000000000001</c:v>
                </c:pt>
                <c:pt idx="58">
                  <c:v>-4.1654999999999998</c:v>
                </c:pt>
                <c:pt idx="59">
                  <c:v>-4.1577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5F-4ED8-8EEA-B4894A5FF0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490735"/>
        <c:axId val="965958287"/>
      </c:scatterChart>
      <c:valAx>
        <c:axId val="838490735"/>
        <c:scaling>
          <c:orientation val="maxMin"/>
          <c:max val="636"/>
          <c:min val="57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ge (Ma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65958287"/>
        <c:crossesAt val="-14"/>
        <c:crossBetween val="midCat"/>
        <c:majorUnit val="2"/>
      </c:valAx>
      <c:valAx>
        <c:axId val="965958287"/>
        <c:scaling>
          <c:orientation val="minMax"/>
          <c:max val="2"/>
          <c:min val="-12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δ</a:t>
                </a:r>
                <a:r>
                  <a:rPr lang="en-US" altLang="zh-CN" baseline="30000"/>
                  <a:t>13</a:t>
                </a:r>
                <a:r>
                  <a:rPr lang="en-US" altLang="zh-CN"/>
                  <a:t>C</a:t>
                </a:r>
                <a:r>
                  <a:rPr lang="en-US" altLang="zh-CN" baseline="-25000"/>
                  <a:t>carb</a:t>
                </a:r>
                <a:r>
                  <a:rPr lang="en-US" altLang="zh-CN"/>
                  <a:t>(‰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849073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ime doma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ZK68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K68'!$E$2:$E$61</c:f>
              <c:numCache>
                <c:formatCode>0.00_ </c:formatCode>
                <c:ptCount val="60"/>
                <c:pt idx="0">
                  <c:v>578.47783680600219</c:v>
                </c:pt>
                <c:pt idx="1">
                  <c:v>578.71425013899898</c:v>
                </c:pt>
                <c:pt idx="2">
                  <c:v>578.84559087999719</c:v>
                </c:pt>
                <c:pt idx="3">
                  <c:v>579.035962787995</c:v>
                </c:pt>
                <c:pt idx="4">
                  <c:v>579.18404586999452</c:v>
                </c:pt>
                <c:pt idx="5">
                  <c:v>579.41469499999664</c:v>
                </c:pt>
                <c:pt idx="6">
                  <c:v>579.51601499999822</c:v>
                </c:pt>
                <c:pt idx="7">
                  <c:v>579.67448322000064</c:v>
                </c:pt>
                <c:pt idx="8">
                  <c:v>579.84058158000062</c:v>
                </c:pt>
                <c:pt idx="9">
                  <c:v>580.07311928000058</c:v>
                </c:pt>
                <c:pt idx="10">
                  <c:v>580.33582044999764</c:v>
                </c:pt>
                <c:pt idx="11">
                  <c:v>580.69365665999328</c:v>
                </c:pt>
                <c:pt idx="12">
                  <c:v>580.81263794999177</c:v>
                </c:pt>
                <c:pt idx="13">
                  <c:v>581.08523602998923</c:v>
                </c:pt>
                <c:pt idx="14">
                  <c:v>581.57285970998691</c:v>
                </c:pt>
                <c:pt idx="15">
                  <c:v>583.0635049499864</c:v>
                </c:pt>
                <c:pt idx="16">
                  <c:v>584.21608695998725</c:v>
                </c:pt>
                <c:pt idx="17">
                  <c:v>585.21709808998719</c:v>
                </c:pt>
                <c:pt idx="18">
                  <c:v>587.33905884999012</c:v>
                </c:pt>
                <c:pt idx="19">
                  <c:v>588.87912284999129</c:v>
                </c:pt>
                <c:pt idx="20">
                  <c:v>592.08473754999432</c:v>
                </c:pt>
                <c:pt idx="21">
                  <c:v>593.05847474999564</c:v>
                </c:pt>
                <c:pt idx="22">
                  <c:v>593.51822794999566</c:v>
                </c:pt>
                <c:pt idx="23">
                  <c:v>594.22439764999478</c:v>
                </c:pt>
                <c:pt idx="24">
                  <c:v>596.06248564999464</c:v>
                </c:pt>
                <c:pt idx="25">
                  <c:v>597.00701324999488</c:v>
                </c:pt>
                <c:pt idx="26">
                  <c:v>598.02796124999531</c:v>
                </c:pt>
                <c:pt idx="27">
                  <c:v>598.99348124999585</c:v>
                </c:pt>
                <c:pt idx="28">
                  <c:v>600.13201154999535</c:v>
                </c:pt>
                <c:pt idx="29">
                  <c:v>600.91941264999457</c:v>
                </c:pt>
                <c:pt idx="30">
                  <c:v>601.58329994999599</c:v>
                </c:pt>
                <c:pt idx="31">
                  <c:v>602.86423034999734</c:v>
                </c:pt>
                <c:pt idx="32">
                  <c:v>603.94936314999916</c:v>
                </c:pt>
                <c:pt idx="33">
                  <c:v>605.16520315000184</c:v>
                </c:pt>
                <c:pt idx="34">
                  <c:v>606.43806305000317</c:v>
                </c:pt>
                <c:pt idx="35">
                  <c:v>607.45126305000576</c:v>
                </c:pt>
                <c:pt idx="36">
                  <c:v>608.70394675000898</c:v>
                </c:pt>
                <c:pt idx="37">
                  <c:v>610.04786225001124</c:v>
                </c:pt>
                <c:pt idx="38">
                  <c:v>610.9882521500125</c:v>
                </c:pt>
                <c:pt idx="39">
                  <c:v>611.93916885001352</c:v>
                </c:pt>
                <c:pt idx="40">
                  <c:v>613.0803299500144</c:v>
                </c:pt>
                <c:pt idx="41">
                  <c:v>614.48664315001565</c:v>
                </c:pt>
                <c:pt idx="42">
                  <c:v>616.9286459500197</c:v>
                </c:pt>
                <c:pt idx="43">
                  <c:v>618.10071145002041</c:v>
                </c:pt>
                <c:pt idx="44">
                  <c:v>618.96355145002167</c:v>
                </c:pt>
                <c:pt idx="45">
                  <c:v>620.04328435002185</c:v>
                </c:pt>
                <c:pt idx="46">
                  <c:v>620.71497215002034</c:v>
                </c:pt>
                <c:pt idx="47">
                  <c:v>621.16468125002007</c:v>
                </c:pt>
                <c:pt idx="48">
                  <c:v>621.86080925002182</c:v>
                </c:pt>
                <c:pt idx="49">
                  <c:v>622.51938925002173</c:v>
                </c:pt>
                <c:pt idx="50">
                  <c:v>631.38488925002082</c:v>
                </c:pt>
                <c:pt idx="51">
                  <c:v>632.25183605002155</c:v>
                </c:pt>
                <c:pt idx="52">
                  <c:v>633.22601835002229</c:v>
                </c:pt>
                <c:pt idx="53">
                  <c:v>634.34130015002245</c:v>
                </c:pt>
                <c:pt idx="54">
                  <c:v>635.0999559500226</c:v>
                </c:pt>
                <c:pt idx="55">
                  <c:v>635.28804745002242</c:v>
                </c:pt>
                <c:pt idx="56">
                  <c:v>635.41794485002208</c:v>
                </c:pt>
                <c:pt idx="57">
                  <c:v>635.62561525002172</c:v>
                </c:pt>
                <c:pt idx="58">
                  <c:v>635.75468535002221</c:v>
                </c:pt>
                <c:pt idx="59">
                  <c:v>635.88375535002274</c:v>
                </c:pt>
              </c:numCache>
            </c:numRef>
          </c:xVal>
          <c:yVal>
            <c:numRef>
              <c:f>'ZK68'!$Q$2:$Q$61</c:f>
              <c:numCache>
                <c:formatCode>0.000000_ </c:formatCode>
                <c:ptCount val="60"/>
                <c:pt idx="2">
                  <c:v>0.70838142000000004</c:v>
                </c:pt>
                <c:pt idx="4">
                  <c:v>0.70852101000000001</c:v>
                </c:pt>
                <c:pt idx="5">
                  <c:v>0.70835311999999995</c:v>
                </c:pt>
                <c:pt idx="6">
                  <c:v>0.70825355999999995</c:v>
                </c:pt>
                <c:pt idx="7">
                  <c:v>0.70860400000000001</c:v>
                </c:pt>
                <c:pt idx="9">
                  <c:v>0.70838097</c:v>
                </c:pt>
                <c:pt idx="10">
                  <c:v>0.70831500000000003</c:v>
                </c:pt>
                <c:pt idx="13">
                  <c:v>0.70878321</c:v>
                </c:pt>
                <c:pt idx="15">
                  <c:v>0.70845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79-417A-9823-3DBA697CE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490735"/>
        <c:axId val="965958287"/>
      </c:scatterChart>
      <c:valAx>
        <c:axId val="838490735"/>
        <c:scaling>
          <c:orientation val="maxMin"/>
          <c:max val="584"/>
          <c:min val="57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ge (Ma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65958287"/>
        <c:crossesAt val="-14"/>
        <c:crossBetween val="midCat"/>
        <c:majorUnit val="2"/>
      </c:valAx>
      <c:valAx>
        <c:axId val="965958287"/>
        <c:scaling>
          <c:orientation val="minMax"/>
          <c:max val="0.70889999999999997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aseline="30000"/>
                  <a:t>87</a:t>
                </a:r>
                <a:r>
                  <a:rPr lang="en-US" altLang="zh-CN"/>
                  <a:t>Sr/</a:t>
                </a:r>
                <a:r>
                  <a:rPr lang="en-US" altLang="zh-CN" baseline="30000"/>
                  <a:t>86</a:t>
                </a:r>
                <a:r>
                  <a:rPr lang="en-US" altLang="zh-CN"/>
                  <a:t>S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8490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epth doma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ZK68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K68'!$D$2:$D$61</c:f>
              <c:numCache>
                <c:formatCode>General</c:formatCode>
                <c:ptCount val="60"/>
                <c:pt idx="0">
                  <c:v>1384.3</c:v>
                </c:pt>
                <c:pt idx="1">
                  <c:v>1385.56</c:v>
                </c:pt>
                <c:pt idx="2">
                  <c:v>1386.26</c:v>
                </c:pt>
                <c:pt idx="3">
                  <c:v>1387.24</c:v>
                </c:pt>
                <c:pt idx="4">
                  <c:v>1388</c:v>
                </c:pt>
                <c:pt idx="5">
                  <c:v>1389.36</c:v>
                </c:pt>
                <c:pt idx="6">
                  <c:v>1390</c:v>
                </c:pt>
                <c:pt idx="7">
                  <c:v>1391</c:v>
                </c:pt>
                <c:pt idx="8">
                  <c:v>1392</c:v>
                </c:pt>
                <c:pt idx="9">
                  <c:v>1393.4</c:v>
                </c:pt>
                <c:pt idx="10">
                  <c:v>1394.7</c:v>
                </c:pt>
                <c:pt idx="11">
                  <c:v>1396.56</c:v>
                </c:pt>
                <c:pt idx="12">
                  <c:v>1397.2</c:v>
                </c:pt>
                <c:pt idx="13">
                  <c:v>1398.5</c:v>
                </c:pt>
                <c:pt idx="14">
                  <c:v>1399.8</c:v>
                </c:pt>
                <c:pt idx="15">
                  <c:v>1402.1</c:v>
                </c:pt>
                <c:pt idx="16">
                  <c:v>1403.9</c:v>
                </c:pt>
                <c:pt idx="17">
                  <c:v>1405.1</c:v>
                </c:pt>
                <c:pt idx="18">
                  <c:v>1407.7</c:v>
                </c:pt>
                <c:pt idx="19">
                  <c:v>1409.36</c:v>
                </c:pt>
                <c:pt idx="20">
                  <c:v>1413.18</c:v>
                </c:pt>
                <c:pt idx="21">
                  <c:v>1415</c:v>
                </c:pt>
                <c:pt idx="22">
                  <c:v>1415.7</c:v>
                </c:pt>
                <c:pt idx="23">
                  <c:v>1416.8</c:v>
                </c:pt>
                <c:pt idx="24">
                  <c:v>1419.9</c:v>
                </c:pt>
                <c:pt idx="25">
                  <c:v>1421.6</c:v>
                </c:pt>
                <c:pt idx="26">
                  <c:v>1423.5</c:v>
                </c:pt>
                <c:pt idx="27">
                  <c:v>1425.1</c:v>
                </c:pt>
                <c:pt idx="28">
                  <c:v>1426.9</c:v>
                </c:pt>
                <c:pt idx="29">
                  <c:v>1428.4</c:v>
                </c:pt>
                <c:pt idx="30">
                  <c:v>1429.6</c:v>
                </c:pt>
                <c:pt idx="31">
                  <c:v>1431.1</c:v>
                </c:pt>
                <c:pt idx="32">
                  <c:v>1432.4</c:v>
                </c:pt>
                <c:pt idx="33">
                  <c:v>1433.7</c:v>
                </c:pt>
                <c:pt idx="34">
                  <c:v>1435</c:v>
                </c:pt>
                <c:pt idx="35">
                  <c:v>1436.1</c:v>
                </c:pt>
                <c:pt idx="36">
                  <c:v>1437.46</c:v>
                </c:pt>
                <c:pt idx="37">
                  <c:v>1438.86</c:v>
                </c:pt>
                <c:pt idx="38">
                  <c:v>1439.84</c:v>
                </c:pt>
                <c:pt idx="39">
                  <c:v>1440.84</c:v>
                </c:pt>
                <c:pt idx="40">
                  <c:v>1442.1</c:v>
                </c:pt>
                <c:pt idx="41">
                  <c:v>1443.6</c:v>
                </c:pt>
                <c:pt idx="42">
                  <c:v>1447.2</c:v>
                </c:pt>
                <c:pt idx="43">
                  <c:v>1449.1</c:v>
                </c:pt>
                <c:pt idx="44">
                  <c:v>1450.9</c:v>
                </c:pt>
                <c:pt idx="45">
                  <c:v>1452.2</c:v>
                </c:pt>
                <c:pt idx="46">
                  <c:v>1453.3</c:v>
                </c:pt>
                <c:pt idx="47">
                  <c:v>1454.2</c:v>
                </c:pt>
                <c:pt idx="48">
                  <c:v>1455.2</c:v>
                </c:pt>
                <c:pt idx="49">
                  <c:v>1456.5</c:v>
                </c:pt>
                <c:pt idx="50">
                  <c:v>1468.1</c:v>
                </c:pt>
                <c:pt idx="51">
                  <c:v>1469.1</c:v>
                </c:pt>
                <c:pt idx="52">
                  <c:v>1470.1</c:v>
                </c:pt>
                <c:pt idx="53">
                  <c:v>1471.18</c:v>
                </c:pt>
                <c:pt idx="54">
                  <c:v>1472.6</c:v>
                </c:pt>
                <c:pt idx="55">
                  <c:v>1473.6</c:v>
                </c:pt>
                <c:pt idx="56">
                  <c:v>1474.6</c:v>
                </c:pt>
                <c:pt idx="57">
                  <c:v>1476.2</c:v>
                </c:pt>
                <c:pt idx="58">
                  <c:v>1477.2</c:v>
                </c:pt>
                <c:pt idx="59">
                  <c:v>1478.2</c:v>
                </c:pt>
              </c:numCache>
            </c:numRef>
          </c:xVal>
          <c:yVal>
            <c:numRef>
              <c:f>'ZK68'!$Q$2:$Q$61</c:f>
              <c:numCache>
                <c:formatCode>0.000000_ </c:formatCode>
                <c:ptCount val="60"/>
                <c:pt idx="2">
                  <c:v>0.70838142000000004</c:v>
                </c:pt>
                <c:pt idx="4">
                  <c:v>0.70852101000000001</c:v>
                </c:pt>
                <c:pt idx="5">
                  <c:v>0.70835311999999995</c:v>
                </c:pt>
                <c:pt idx="6">
                  <c:v>0.70825355999999995</c:v>
                </c:pt>
                <c:pt idx="7">
                  <c:v>0.70860400000000001</c:v>
                </c:pt>
                <c:pt idx="9">
                  <c:v>0.70838097</c:v>
                </c:pt>
                <c:pt idx="10">
                  <c:v>0.70831500000000003</c:v>
                </c:pt>
                <c:pt idx="13">
                  <c:v>0.70878321</c:v>
                </c:pt>
                <c:pt idx="15">
                  <c:v>0.708451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AC-4076-9AA3-8BAA5703C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490735"/>
        <c:axId val="965958287"/>
      </c:scatterChart>
      <c:valAx>
        <c:axId val="838490735"/>
        <c:scaling>
          <c:orientation val="maxMin"/>
          <c:max val="1410"/>
          <c:min val="13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epth (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65958287"/>
        <c:crossesAt val="-14"/>
        <c:crossBetween val="midCat"/>
        <c:majorUnit val="10"/>
      </c:valAx>
      <c:valAx>
        <c:axId val="965958287"/>
        <c:scaling>
          <c:orientation val="minMax"/>
          <c:max val="0.70879999999999999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Sr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8490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WD1'!$L$1</c:f>
              <c:strCache>
                <c:ptCount val="1"/>
                <c:pt idx="0">
                  <c:v>Mn/pp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9643040149193999"/>
                  <c:y val="-0.254437014162948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WD1'!$L$2:$L$88</c:f>
              <c:numCache>
                <c:formatCode>0.00_);[Red]\(0.00\)</c:formatCode>
                <c:ptCount val="85"/>
                <c:pt idx="0">
                  <c:v>201.408450704225</c:v>
                </c:pt>
                <c:pt idx="1">
                  <c:v>131.69014084507</c:v>
                </c:pt>
                <c:pt idx="2">
                  <c:v>147.183098591549</c:v>
                </c:pt>
                <c:pt idx="3">
                  <c:v>147.183098591549</c:v>
                </c:pt>
                <c:pt idx="4">
                  <c:v>178.16901408450701</c:v>
                </c:pt>
                <c:pt idx="5">
                  <c:v>108.450704225352</c:v>
                </c:pt>
                <c:pt idx="6">
                  <c:v>147.183098591549</c:v>
                </c:pt>
                <c:pt idx="7">
                  <c:v>139.43661971831</c:v>
                </c:pt>
                <c:pt idx="8">
                  <c:v>131.69014084507</c:v>
                </c:pt>
                <c:pt idx="9">
                  <c:v>154.92957746478899</c:v>
                </c:pt>
                <c:pt idx="10">
                  <c:v>131.69014084507</c:v>
                </c:pt>
                <c:pt idx="11">
                  <c:v>147.183098591549</c:v>
                </c:pt>
                <c:pt idx="12">
                  <c:v>123.94366197183101</c:v>
                </c:pt>
                <c:pt idx="13">
                  <c:v>147.183098591549</c:v>
                </c:pt>
                <c:pt idx="15">
                  <c:v>201.408450704225</c:v>
                </c:pt>
                <c:pt idx="16">
                  <c:v>116.19718309859201</c:v>
                </c:pt>
                <c:pt idx="17">
                  <c:v>100.704225352113</c:v>
                </c:pt>
                <c:pt idx="18">
                  <c:v>92.957746478873204</c:v>
                </c:pt>
                <c:pt idx="19">
                  <c:v>108.450704225352</c:v>
                </c:pt>
                <c:pt idx="20">
                  <c:v>123.94366197183101</c:v>
                </c:pt>
                <c:pt idx="21">
                  <c:v>185.91549295774601</c:v>
                </c:pt>
                <c:pt idx="22">
                  <c:v>247.88732394366201</c:v>
                </c:pt>
                <c:pt idx="23">
                  <c:v>278.87323943662</c:v>
                </c:pt>
                <c:pt idx="24">
                  <c:v>278.87323943662</c:v>
                </c:pt>
                <c:pt idx="25">
                  <c:v>139.43661971831</c:v>
                </c:pt>
                <c:pt idx="26">
                  <c:v>178.16901408450701</c:v>
                </c:pt>
                <c:pt idx="27">
                  <c:v>162.67605633802799</c:v>
                </c:pt>
                <c:pt idx="28">
                  <c:v>154.92957746478899</c:v>
                </c:pt>
                <c:pt idx="29">
                  <c:v>147.183098591549</c:v>
                </c:pt>
                <c:pt idx="30">
                  <c:v>201.408450704225</c:v>
                </c:pt>
                <c:pt idx="31">
                  <c:v>216.901408450704</c:v>
                </c:pt>
                <c:pt idx="32">
                  <c:v>170.42253521126801</c:v>
                </c:pt>
                <c:pt idx="33">
                  <c:v>240.14084507042301</c:v>
                </c:pt>
                <c:pt idx="34">
                  <c:v>224.64788732394399</c:v>
                </c:pt>
                <c:pt idx="35">
                  <c:v>247.88732394366201</c:v>
                </c:pt>
                <c:pt idx="36">
                  <c:v>224.64788732394399</c:v>
                </c:pt>
                <c:pt idx="37">
                  <c:v>216.901408450704</c:v>
                </c:pt>
                <c:pt idx="38">
                  <c:v>139.43661971831</c:v>
                </c:pt>
                <c:pt idx="39">
                  <c:v>201.408450704225</c:v>
                </c:pt>
                <c:pt idx="40">
                  <c:v>216.901408450704</c:v>
                </c:pt>
                <c:pt idx="41">
                  <c:v>294.36619718309902</c:v>
                </c:pt>
                <c:pt idx="42">
                  <c:v>255.63380281690101</c:v>
                </c:pt>
                <c:pt idx="43">
                  <c:v>309.85915492957702</c:v>
                </c:pt>
                <c:pt idx="44">
                  <c:v>240.14084507042301</c:v>
                </c:pt>
                <c:pt idx="45">
                  <c:v>232.39436619718299</c:v>
                </c:pt>
                <c:pt idx="46">
                  <c:v>232.39436619718299</c:v>
                </c:pt>
                <c:pt idx="47">
                  <c:v>193.661971830986</c:v>
                </c:pt>
                <c:pt idx="48">
                  <c:v>178.16901408450701</c:v>
                </c:pt>
                <c:pt idx="49">
                  <c:v>185.91549295774601</c:v>
                </c:pt>
                <c:pt idx="50">
                  <c:v>201.408450704225</c:v>
                </c:pt>
                <c:pt idx="51">
                  <c:v>170.42253521126801</c:v>
                </c:pt>
                <c:pt idx="52">
                  <c:v>131.69014084507</c:v>
                </c:pt>
                <c:pt idx="53">
                  <c:v>131.69014084507</c:v>
                </c:pt>
                <c:pt idx="54">
                  <c:v>162.67605633802799</c:v>
                </c:pt>
                <c:pt idx="55">
                  <c:v>162.67605633802799</c:v>
                </c:pt>
                <c:pt idx="56">
                  <c:v>162.67605633802799</c:v>
                </c:pt>
                <c:pt idx="57">
                  <c:v>108.450704225352</c:v>
                </c:pt>
                <c:pt idx="58">
                  <c:v>77.464788732394396</c:v>
                </c:pt>
                <c:pt idx="59">
                  <c:v>147.183098591549</c:v>
                </c:pt>
                <c:pt idx="60">
                  <c:v>131.69014084507</c:v>
                </c:pt>
                <c:pt idx="61">
                  <c:v>123.94366197183101</c:v>
                </c:pt>
                <c:pt idx="62">
                  <c:v>108.450704225352</c:v>
                </c:pt>
                <c:pt idx="63">
                  <c:v>108.450704225352</c:v>
                </c:pt>
                <c:pt idx="64">
                  <c:v>123.94366197183101</c:v>
                </c:pt>
                <c:pt idx="65">
                  <c:v>147.183098591549</c:v>
                </c:pt>
                <c:pt idx="66">
                  <c:v>162.67605633802799</c:v>
                </c:pt>
                <c:pt idx="67">
                  <c:v>92.957746478873204</c:v>
                </c:pt>
                <c:pt idx="68">
                  <c:v>147.183098591549</c:v>
                </c:pt>
                <c:pt idx="69">
                  <c:v>162.67605633802799</c:v>
                </c:pt>
                <c:pt idx="70">
                  <c:v>131.69014084507</c:v>
                </c:pt>
                <c:pt idx="71">
                  <c:v>139.43661971831</c:v>
                </c:pt>
                <c:pt idx="72">
                  <c:v>154.92957746478899</c:v>
                </c:pt>
                <c:pt idx="73">
                  <c:v>147.183098591549</c:v>
                </c:pt>
                <c:pt idx="74">
                  <c:v>154.92957746478899</c:v>
                </c:pt>
                <c:pt idx="75">
                  <c:v>139.43661971831</c:v>
                </c:pt>
                <c:pt idx="76">
                  <c:v>139.43661971831</c:v>
                </c:pt>
                <c:pt idx="77">
                  <c:v>116.19718309859201</c:v>
                </c:pt>
                <c:pt idx="78">
                  <c:v>116.19718309859201</c:v>
                </c:pt>
                <c:pt idx="79">
                  <c:v>147.183098591549</c:v>
                </c:pt>
                <c:pt idx="80">
                  <c:v>108.450704225352</c:v>
                </c:pt>
                <c:pt idx="81">
                  <c:v>100.704225352113</c:v>
                </c:pt>
                <c:pt idx="82">
                  <c:v>108.450704225352</c:v>
                </c:pt>
                <c:pt idx="83">
                  <c:v>108.450704225352</c:v>
                </c:pt>
                <c:pt idx="84">
                  <c:v>92.957746478873204</c:v>
                </c:pt>
              </c:numCache>
            </c:numRef>
          </c:xVal>
          <c:yVal>
            <c:numRef>
              <c:f>'WD1'!$Q$2:$Q$88</c:f>
              <c:numCache>
                <c:formatCode>0.000000_ </c:formatCode>
                <c:ptCount val="85"/>
                <c:pt idx="1">
                  <c:v>0.708422</c:v>
                </c:pt>
                <c:pt idx="6">
                  <c:v>0.70846399999999998</c:v>
                </c:pt>
                <c:pt idx="9">
                  <c:v>0.70829600000000004</c:v>
                </c:pt>
                <c:pt idx="11">
                  <c:v>0.70834200000000003</c:v>
                </c:pt>
                <c:pt idx="12">
                  <c:v>0.708202</c:v>
                </c:pt>
                <c:pt idx="13">
                  <c:v>0.70841200000000004</c:v>
                </c:pt>
                <c:pt idx="15">
                  <c:v>0.70846799999999999</c:v>
                </c:pt>
                <c:pt idx="17">
                  <c:v>0.70851200000000003</c:v>
                </c:pt>
                <c:pt idx="18">
                  <c:v>0.70829799999999998</c:v>
                </c:pt>
                <c:pt idx="19">
                  <c:v>0.70835599999999999</c:v>
                </c:pt>
                <c:pt idx="24">
                  <c:v>0.70835300000000001</c:v>
                </c:pt>
                <c:pt idx="26">
                  <c:v>0.70836900000000003</c:v>
                </c:pt>
                <c:pt idx="33">
                  <c:v>0.70832700000000004</c:v>
                </c:pt>
                <c:pt idx="40">
                  <c:v>0.70827399999999996</c:v>
                </c:pt>
                <c:pt idx="46">
                  <c:v>0.70815600000000001</c:v>
                </c:pt>
                <c:pt idx="51">
                  <c:v>0.70821199999999995</c:v>
                </c:pt>
                <c:pt idx="56">
                  <c:v>0.70827899999999999</c:v>
                </c:pt>
                <c:pt idx="57">
                  <c:v>0.708175</c:v>
                </c:pt>
                <c:pt idx="58">
                  <c:v>0.70814299999999997</c:v>
                </c:pt>
                <c:pt idx="60">
                  <c:v>0.70824500000000001</c:v>
                </c:pt>
                <c:pt idx="61">
                  <c:v>0.70820300000000003</c:v>
                </c:pt>
                <c:pt idx="62">
                  <c:v>0.70817399999999997</c:v>
                </c:pt>
                <c:pt idx="64">
                  <c:v>0.708175</c:v>
                </c:pt>
                <c:pt idx="65">
                  <c:v>0.70834299999999994</c:v>
                </c:pt>
                <c:pt idx="66">
                  <c:v>0.70835999999999999</c:v>
                </c:pt>
                <c:pt idx="67">
                  <c:v>0.70824399999999998</c:v>
                </c:pt>
                <c:pt idx="71">
                  <c:v>0.70826100000000003</c:v>
                </c:pt>
                <c:pt idx="72">
                  <c:v>0.70815300000000003</c:v>
                </c:pt>
                <c:pt idx="75">
                  <c:v>0.70826999999999996</c:v>
                </c:pt>
                <c:pt idx="77">
                  <c:v>0.70821800000000001</c:v>
                </c:pt>
                <c:pt idx="80">
                  <c:v>0.70832899999999999</c:v>
                </c:pt>
                <c:pt idx="82">
                  <c:v>0.70823499999999995</c:v>
                </c:pt>
                <c:pt idx="84">
                  <c:v>0.70829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06-4988-92E7-23224215B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4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Mn (pp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  <c:max val="0.70860000000000001"/>
          <c:min val="0.7080999999999999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WD1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1001300040304498E-2"/>
                  <c:y val="-0.4548895186136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WD1'!$M$2:$M$88</c:f>
              <c:numCache>
                <c:formatCode>General</c:formatCode>
                <c:ptCount val="85"/>
                <c:pt idx="1">
                  <c:v>11.9</c:v>
                </c:pt>
                <c:pt idx="6">
                  <c:v>9.15</c:v>
                </c:pt>
                <c:pt idx="9">
                  <c:v>1.82</c:v>
                </c:pt>
                <c:pt idx="11">
                  <c:v>3.09</c:v>
                </c:pt>
                <c:pt idx="12">
                  <c:v>1.21</c:v>
                </c:pt>
                <c:pt idx="13">
                  <c:v>21.8</c:v>
                </c:pt>
                <c:pt idx="15">
                  <c:v>22.1</c:v>
                </c:pt>
                <c:pt idx="17">
                  <c:v>1.46</c:v>
                </c:pt>
                <c:pt idx="18">
                  <c:v>1.96</c:v>
                </c:pt>
                <c:pt idx="19">
                  <c:v>6.92</c:v>
                </c:pt>
                <c:pt idx="24">
                  <c:v>21.9</c:v>
                </c:pt>
                <c:pt idx="26">
                  <c:v>15.5</c:v>
                </c:pt>
                <c:pt idx="33">
                  <c:v>17.399999999999999</c:v>
                </c:pt>
                <c:pt idx="40">
                  <c:v>14.7</c:v>
                </c:pt>
                <c:pt idx="46">
                  <c:v>20.6</c:v>
                </c:pt>
                <c:pt idx="51">
                  <c:v>12.4</c:v>
                </c:pt>
                <c:pt idx="56">
                  <c:v>1.98</c:v>
                </c:pt>
                <c:pt idx="57">
                  <c:v>11.3</c:v>
                </c:pt>
                <c:pt idx="58">
                  <c:v>11.8</c:v>
                </c:pt>
                <c:pt idx="60">
                  <c:v>13.7</c:v>
                </c:pt>
                <c:pt idx="61">
                  <c:v>12.6</c:v>
                </c:pt>
                <c:pt idx="62">
                  <c:v>14.8</c:v>
                </c:pt>
                <c:pt idx="64">
                  <c:v>10.6</c:v>
                </c:pt>
                <c:pt idx="65">
                  <c:v>12.9</c:v>
                </c:pt>
                <c:pt idx="66">
                  <c:v>12.1</c:v>
                </c:pt>
                <c:pt idx="67">
                  <c:v>18.3</c:v>
                </c:pt>
                <c:pt idx="71">
                  <c:v>16.399999999999999</c:v>
                </c:pt>
                <c:pt idx="72">
                  <c:v>17.8</c:v>
                </c:pt>
                <c:pt idx="75">
                  <c:v>11.4</c:v>
                </c:pt>
                <c:pt idx="77">
                  <c:v>9.5500000000000007</c:v>
                </c:pt>
                <c:pt idx="80">
                  <c:v>14.7</c:v>
                </c:pt>
                <c:pt idx="82">
                  <c:v>12.2</c:v>
                </c:pt>
                <c:pt idx="84">
                  <c:v>12.1</c:v>
                </c:pt>
              </c:numCache>
            </c:numRef>
          </c:xVal>
          <c:yVal>
            <c:numRef>
              <c:f>'WD1'!$Q$2:$Q$88</c:f>
              <c:numCache>
                <c:formatCode>0.000000_ </c:formatCode>
                <c:ptCount val="85"/>
                <c:pt idx="1">
                  <c:v>0.708422</c:v>
                </c:pt>
                <c:pt idx="6">
                  <c:v>0.70846399999999998</c:v>
                </c:pt>
                <c:pt idx="9">
                  <c:v>0.70829600000000004</c:v>
                </c:pt>
                <c:pt idx="11">
                  <c:v>0.70834200000000003</c:v>
                </c:pt>
                <c:pt idx="12">
                  <c:v>0.708202</c:v>
                </c:pt>
                <c:pt idx="13">
                  <c:v>0.70841200000000004</c:v>
                </c:pt>
                <c:pt idx="15">
                  <c:v>0.70846799999999999</c:v>
                </c:pt>
                <c:pt idx="17">
                  <c:v>0.70851200000000003</c:v>
                </c:pt>
                <c:pt idx="18">
                  <c:v>0.70829799999999998</c:v>
                </c:pt>
                <c:pt idx="19">
                  <c:v>0.70835599999999999</c:v>
                </c:pt>
                <c:pt idx="24">
                  <c:v>0.70835300000000001</c:v>
                </c:pt>
                <c:pt idx="26">
                  <c:v>0.70836900000000003</c:v>
                </c:pt>
                <c:pt idx="33">
                  <c:v>0.70832700000000004</c:v>
                </c:pt>
                <c:pt idx="40">
                  <c:v>0.70827399999999996</c:v>
                </c:pt>
                <c:pt idx="46">
                  <c:v>0.70815600000000001</c:v>
                </c:pt>
                <c:pt idx="51">
                  <c:v>0.70821199999999995</c:v>
                </c:pt>
                <c:pt idx="56">
                  <c:v>0.70827899999999999</c:v>
                </c:pt>
                <c:pt idx="57">
                  <c:v>0.708175</c:v>
                </c:pt>
                <c:pt idx="58">
                  <c:v>0.70814299999999997</c:v>
                </c:pt>
                <c:pt idx="60">
                  <c:v>0.70824500000000001</c:v>
                </c:pt>
                <c:pt idx="61">
                  <c:v>0.70820300000000003</c:v>
                </c:pt>
                <c:pt idx="62">
                  <c:v>0.70817399999999997</c:v>
                </c:pt>
                <c:pt idx="64">
                  <c:v>0.708175</c:v>
                </c:pt>
                <c:pt idx="65">
                  <c:v>0.70834299999999994</c:v>
                </c:pt>
                <c:pt idx="66">
                  <c:v>0.70835999999999999</c:v>
                </c:pt>
                <c:pt idx="67">
                  <c:v>0.70824399999999998</c:v>
                </c:pt>
                <c:pt idx="71">
                  <c:v>0.70826100000000003</c:v>
                </c:pt>
                <c:pt idx="72">
                  <c:v>0.70815300000000003</c:v>
                </c:pt>
                <c:pt idx="75">
                  <c:v>0.70826999999999996</c:v>
                </c:pt>
                <c:pt idx="77">
                  <c:v>0.70821800000000001</c:v>
                </c:pt>
                <c:pt idx="80">
                  <c:v>0.70832899999999999</c:v>
                </c:pt>
                <c:pt idx="82">
                  <c:v>0.70823499999999995</c:v>
                </c:pt>
                <c:pt idx="84">
                  <c:v>0.70829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B1-4AD7-97BD-E4700A66CE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2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Rb (pp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  <c:max val="0.70860000000000001"/>
          <c:min val="0.7080999999999999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WD1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2865369415823005E-2"/>
                  <c:y val="-0.453806351019051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1" i="0" u="none" strike="noStrike" kern="1200" baseline="0">
                      <a:solidFill>
                        <a:srgbClr val="FF0000"/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WD1'!$N$2:$N$88</c:f>
              <c:numCache>
                <c:formatCode>General</c:formatCode>
                <c:ptCount val="85"/>
                <c:pt idx="0">
                  <c:v>626</c:v>
                </c:pt>
                <c:pt idx="1">
                  <c:v>816</c:v>
                </c:pt>
                <c:pt idx="2">
                  <c:v>1032</c:v>
                </c:pt>
                <c:pt idx="3">
                  <c:v>840</c:v>
                </c:pt>
                <c:pt idx="4">
                  <c:v>771</c:v>
                </c:pt>
                <c:pt idx="5">
                  <c:v>858</c:v>
                </c:pt>
                <c:pt idx="6">
                  <c:v>1161</c:v>
                </c:pt>
                <c:pt idx="7">
                  <c:v>1268</c:v>
                </c:pt>
                <c:pt idx="8">
                  <c:v>966</c:v>
                </c:pt>
                <c:pt idx="9">
                  <c:v>1304</c:v>
                </c:pt>
                <c:pt idx="10">
                  <c:v>1594</c:v>
                </c:pt>
                <c:pt idx="11">
                  <c:v>1994</c:v>
                </c:pt>
                <c:pt idx="12">
                  <c:v>1681</c:v>
                </c:pt>
                <c:pt idx="13">
                  <c:v>726</c:v>
                </c:pt>
                <c:pt idx="15">
                  <c:v>1060</c:v>
                </c:pt>
                <c:pt idx="16">
                  <c:v>1344</c:v>
                </c:pt>
                <c:pt idx="17">
                  <c:v>766</c:v>
                </c:pt>
                <c:pt idx="18">
                  <c:v>1320</c:v>
                </c:pt>
                <c:pt idx="19">
                  <c:v>1493</c:v>
                </c:pt>
                <c:pt idx="20">
                  <c:v>1017</c:v>
                </c:pt>
                <c:pt idx="21">
                  <c:v>1099</c:v>
                </c:pt>
                <c:pt idx="22">
                  <c:v>944</c:v>
                </c:pt>
                <c:pt idx="23">
                  <c:v>952</c:v>
                </c:pt>
                <c:pt idx="24">
                  <c:v>956</c:v>
                </c:pt>
                <c:pt idx="25">
                  <c:v>915</c:v>
                </c:pt>
                <c:pt idx="26">
                  <c:v>747</c:v>
                </c:pt>
                <c:pt idx="27">
                  <c:v>947</c:v>
                </c:pt>
                <c:pt idx="28">
                  <c:v>866</c:v>
                </c:pt>
                <c:pt idx="29">
                  <c:v>758</c:v>
                </c:pt>
                <c:pt idx="30">
                  <c:v>870</c:v>
                </c:pt>
                <c:pt idx="31">
                  <c:v>745</c:v>
                </c:pt>
                <c:pt idx="32">
                  <c:v>639</c:v>
                </c:pt>
                <c:pt idx="33">
                  <c:v>880</c:v>
                </c:pt>
                <c:pt idx="34">
                  <c:v>827</c:v>
                </c:pt>
                <c:pt idx="35">
                  <c:v>745</c:v>
                </c:pt>
                <c:pt idx="36">
                  <c:v>693</c:v>
                </c:pt>
                <c:pt idx="37">
                  <c:v>798</c:v>
                </c:pt>
                <c:pt idx="38">
                  <c:v>626</c:v>
                </c:pt>
                <c:pt idx="39">
                  <c:v>734</c:v>
                </c:pt>
                <c:pt idx="40">
                  <c:v>819</c:v>
                </c:pt>
                <c:pt idx="41">
                  <c:v>981</c:v>
                </c:pt>
                <c:pt idx="42">
                  <c:v>741</c:v>
                </c:pt>
                <c:pt idx="43">
                  <c:v>923</c:v>
                </c:pt>
                <c:pt idx="44">
                  <c:v>925</c:v>
                </c:pt>
                <c:pt idx="45">
                  <c:v>917</c:v>
                </c:pt>
                <c:pt idx="46">
                  <c:v>971</c:v>
                </c:pt>
                <c:pt idx="47">
                  <c:v>1254</c:v>
                </c:pt>
                <c:pt idx="48">
                  <c:v>919</c:v>
                </c:pt>
                <c:pt idx="49">
                  <c:v>817</c:v>
                </c:pt>
                <c:pt idx="50">
                  <c:v>1122</c:v>
                </c:pt>
                <c:pt idx="51">
                  <c:v>1164</c:v>
                </c:pt>
                <c:pt idx="52">
                  <c:v>791</c:v>
                </c:pt>
                <c:pt idx="53">
                  <c:v>1054</c:v>
                </c:pt>
                <c:pt idx="54">
                  <c:v>914</c:v>
                </c:pt>
                <c:pt idx="55">
                  <c:v>924</c:v>
                </c:pt>
                <c:pt idx="56">
                  <c:v>1127</c:v>
                </c:pt>
                <c:pt idx="57">
                  <c:v>1483</c:v>
                </c:pt>
                <c:pt idx="58">
                  <c:v>1838</c:v>
                </c:pt>
                <c:pt idx="59">
                  <c:v>1221</c:v>
                </c:pt>
                <c:pt idx="60">
                  <c:v>1539</c:v>
                </c:pt>
                <c:pt idx="61">
                  <c:v>1495</c:v>
                </c:pt>
                <c:pt idx="62">
                  <c:v>1480</c:v>
                </c:pt>
                <c:pt idx="63">
                  <c:v>1328</c:v>
                </c:pt>
                <c:pt idx="64">
                  <c:v>1385</c:v>
                </c:pt>
                <c:pt idx="65">
                  <c:v>926</c:v>
                </c:pt>
                <c:pt idx="66">
                  <c:v>1117</c:v>
                </c:pt>
                <c:pt idx="67">
                  <c:v>1080</c:v>
                </c:pt>
                <c:pt idx="68">
                  <c:v>972</c:v>
                </c:pt>
                <c:pt idx="69">
                  <c:v>970</c:v>
                </c:pt>
                <c:pt idx="70">
                  <c:v>972</c:v>
                </c:pt>
                <c:pt idx="71">
                  <c:v>884</c:v>
                </c:pt>
                <c:pt idx="72">
                  <c:v>1005</c:v>
                </c:pt>
                <c:pt idx="73">
                  <c:v>904</c:v>
                </c:pt>
                <c:pt idx="74">
                  <c:v>761</c:v>
                </c:pt>
                <c:pt idx="75">
                  <c:v>930</c:v>
                </c:pt>
                <c:pt idx="76">
                  <c:v>1191</c:v>
                </c:pt>
                <c:pt idx="77">
                  <c:v>1266</c:v>
                </c:pt>
                <c:pt idx="78">
                  <c:v>1317</c:v>
                </c:pt>
                <c:pt idx="79">
                  <c:v>867</c:v>
                </c:pt>
                <c:pt idx="80">
                  <c:v>1200</c:v>
                </c:pt>
                <c:pt idx="81">
                  <c:v>1117</c:v>
                </c:pt>
                <c:pt idx="82">
                  <c:v>1384</c:v>
                </c:pt>
                <c:pt idx="83">
                  <c:v>1078</c:v>
                </c:pt>
                <c:pt idx="84">
                  <c:v>1648</c:v>
                </c:pt>
              </c:numCache>
            </c:numRef>
          </c:xVal>
          <c:yVal>
            <c:numRef>
              <c:f>'WD1'!$Q$2:$Q$88</c:f>
              <c:numCache>
                <c:formatCode>0.000000_ </c:formatCode>
                <c:ptCount val="85"/>
                <c:pt idx="1">
                  <c:v>0.708422</c:v>
                </c:pt>
                <c:pt idx="6">
                  <c:v>0.70846399999999998</c:v>
                </c:pt>
                <c:pt idx="9">
                  <c:v>0.70829600000000004</c:v>
                </c:pt>
                <c:pt idx="11">
                  <c:v>0.70834200000000003</c:v>
                </c:pt>
                <c:pt idx="12">
                  <c:v>0.708202</c:v>
                </c:pt>
                <c:pt idx="13">
                  <c:v>0.70841200000000004</c:v>
                </c:pt>
                <c:pt idx="15">
                  <c:v>0.70846799999999999</c:v>
                </c:pt>
                <c:pt idx="17">
                  <c:v>0.70851200000000003</c:v>
                </c:pt>
                <c:pt idx="18">
                  <c:v>0.70829799999999998</c:v>
                </c:pt>
                <c:pt idx="19">
                  <c:v>0.70835599999999999</c:v>
                </c:pt>
                <c:pt idx="24">
                  <c:v>0.70835300000000001</c:v>
                </c:pt>
                <c:pt idx="26">
                  <c:v>0.70836900000000003</c:v>
                </c:pt>
                <c:pt idx="33">
                  <c:v>0.70832700000000004</c:v>
                </c:pt>
                <c:pt idx="40">
                  <c:v>0.70827399999999996</c:v>
                </c:pt>
                <c:pt idx="46">
                  <c:v>0.70815600000000001</c:v>
                </c:pt>
                <c:pt idx="51">
                  <c:v>0.70821199999999995</c:v>
                </c:pt>
                <c:pt idx="56">
                  <c:v>0.70827899999999999</c:v>
                </c:pt>
                <c:pt idx="57">
                  <c:v>0.708175</c:v>
                </c:pt>
                <c:pt idx="58">
                  <c:v>0.70814299999999997</c:v>
                </c:pt>
                <c:pt idx="60">
                  <c:v>0.70824500000000001</c:v>
                </c:pt>
                <c:pt idx="61">
                  <c:v>0.70820300000000003</c:v>
                </c:pt>
                <c:pt idx="62">
                  <c:v>0.70817399999999997</c:v>
                </c:pt>
                <c:pt idx="64">
                  <c:v>0.708175</c:v>
                </c:pt>
                <c:pt idx="65">
                  <c:v>0.70834299999999994</c:v>
                </c:pt>
                <c:pt idx="66">
                  <c:v>0.70835999999999999</c:v>
                </c:pt>
                <c:pt idx="67">
                  <c:v>0.70824399999999998</c:v>
                </c:pt>
                <c:pt idx="71">
                  <c:v>0.70826100000000003</c:v>
                </c:pt>
                <c:pt idx="72">
                  <c:v>0.70815300000000003</c:v>
                </c:pt>
                <c:pt idx="75">
                  <c:v>0.70826999999999996</c:v>
                </c:pt>
                <c:pt idx="77">
                  <c:v>0.70821800000000001</c:v>
                </c:pt>
                <c:pt idx="80">
                  <c:v>0.70832899999999999</c:v>
                </c:pt>
                <c:pt idx="82">
                  <c:v>0.70823499999999995</c:v>
                </c:pt>
                <c:pt idx="84">
                  <c:v>0.70829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A9-4110-9B1E-8352B917C1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2400"/>
          <c:min val="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Sr (ppm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  <c:majorUnit val="400"/>
        <c:minorUnit val="40"/>
      </c:valAx>
      <c:valAx>
        <c:axId val="870645856"/>
        <c:scaling>
          <c:orientation val="minMax"/>
          <c:max val="0.70860000000000001"/>
          <c:min val="0.7080999999999999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baseline="30000"/>
                  <a:t>87</a:t>
                </a:r>
                <a:r>
                  <a:rPr lang="en-US"/>
                  <a:t>Sr/</a:t>
                </a:r>
                <a:r>
                  <a:rPr lang="en-US" baseline="30000"/>
                  <a:t>86</a:t>
                </a:r>
                <a:r>
                  <a:rPr lang="en-US"/>
                  <a:t>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WD1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6274156064621"/>
                  <c:y val="-0.258102351253380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FF0000"/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WD1'!$O$2:$O$88</c:f>
              <c:numCache>
                <c:formatCode>0.00_ </c:formatCode>
                <c:ptCount val="85"/>
                <c:pt idx="0">
                  <c:v>0.32173873914412943</c:v>
                </c:pt>
                <c:pt idx="1">
                  <c:v>0.16138497652582109</c:v>
                </c:pt>
                <c:pt idx="2">
                  <c:v>0.14261928158095832</c:v>
                </c:pt>
                <c:pt idx="3">
                  <c:v>0.17521797451374882</c:v>
                </c:pt>
                <c:pt idx="4">
                  <c:v>0.231088215414406</c:v>
                </c:pt>
                <c:pt idx="5">
                  <c:v>0.12639942217406994</c:v>
                </c:pt>
                <c:pt idx="6">
                  <c:v>0.12677269473862962</c:v>
                </c:pt>
                <c:pt idx="7">
                  <c:v>0.10996578842138012</c:v>
                </c:pt>
                <c:pt idx="8">
                  <c:v>0.13632519756218428</c:v>
                </c:pt>
                <c:pt idx="9">
                  <c:v>0.11881102566318175</c:v>
                </c:pt>
                <c:pt idx="10">
                  <c:v>8.2616148585363869E-2</c:v>
                </c:pt>
                <c:pt idx="11">
                  <c:v>7.381298826055617E-2</c:v>
                </c:pt>
                <c:pt idx="12">
                  <c:v>7.3732101113522311E-2</c:v>
                </c:pt>
                <c:pt idx="13">
                  <c:v>0.20273154075970937</c:v>
                </c:pt>
                <c:pt idx="15">
                  <c:v>0.19000797236247641</c:v>
                </c:pt>
                <c:pt idx="16">
                  <c:v>8.6456237424547625E-2</c:v>
                </c:pt>
                <c:pt idx="17">
                  <c:v>0.131467657117641</c:v>
                </c:pt>
                <c:pt idx="18">
                  <c:v>7.0422535211267581E-2</c:v>
                </c:pt>
                <c:pt idx="19">
                  <c:v>7.2639453600369719E-2</c:v>
                </c:pt>
                <c:pt idx="20">
                  <c:v>0.12187184068026648</c:v>
                </c:pt>
                <c:pt idx="21">
                  <c:v>0.16916787348293541</c:v>
                </c:pt>
                <c:pt idx="22">
                  <c:v>0.26259250417760804</c:v>
                </c:pt>
                <c:pt idx="23">
                  <c:v>0.29293407503846636</c:v>
                </c:pt>
                <c:pt idx="24">
                  <c:v>0.2917084094525314</c:v>
                </c:pt>
                <c:pt idx="25">
                  <c:v>0.15238974832602187</c:v>
                </c:pt>
                <c:pt idx="26">
                  <c:v>0.23851273639157566</c:v>
                </c:pt>
                <c:pt idx="27">
                  <c:v>0.17178041851956494</c:v>
                </c:pt>
                <c:pt idx="28">
                  <c:v>0.17890251439352078</c:v>
                </c:pt>
                <c:pt idx="29">
                  <c:v>0.19417295328700396</c:v>
                </c:pt>
                <c:pt idx="30">
                  <c:v>0.2315039663266954</c:v>
                </c:pt>
                <c:pt idx="31">
                  <c:v>0.29114283013517317</c:v>
                </c:pt>
                <c:pt idx="32">
                  <c:v>0.26670193303797812</c:v>
                </c:pt>
                <c:pt idx="33">
                  <c:v>0.2728873239436625</c:v>
                </c:pt>
                <c:pt idx="34">
                  <c:v>0.27164194355978716</c:v>
                </c:pt>
                <c:pt idx="35">
                  <c:v>0.33273466301162685</c:v>
                </c:pt>
                <c:pt idx="36">
                  <c:v>0.32416722557567673</c:v>
                </c:pt>
                <c:pt idx="37">
                  <c:v>0.27180627625401504</c:v>
                </c:pt>
                <c:pt idx="38">
                  <c:v>0.22274220402285944</c:v>
                </c:pt>
                <c:pt idx="39">
                  <c:v>0.27439843420194143</c:v>
                </c:pt>
                <c:pt idx="40">
                  <c:v>0.26483688455519411</c:v>
                </c:pt>
                <c:pt idx="41">
                  <c:v>0.30006747928960142</c:v>
                </c:pt>
                <c:pt idx="42">
                  <c:v>0.34498488909163427</c:v>
                </c:pt>
                <c:pt idx="43">
                  <c:v>0.33570872690095016</c:v>
                </c:pt>
                <c:pt idx="44">
                  <c:v>0.25961172440045732</c:v>
                </c:pt>
                <c:pt idx="45">
                  <c:v>0.25342897077119192</c:v>
                </c:pt>
                <c:pt idx="46">
                  <c:v>0.23933508362222758</c:v>
                </c:pt>
                <c:pt idx="47">
                  <c:v>0.15443538423523606</c:v>
                </c:pt>
                <c:pt idx="48">
                  <c:v>0.19387270302993145</c:v>
                </c:pt>
                <c:pt idx="49">
                  <c:v>0.22755874291033784</c:v>
                </c:pt>
                <c:pt idx="50">
                  <c:v>0.17950842308754456</c:v>
                </c:pt>
                <c:pt idx="51">
                  <c:v>0.14641111272445706</c:v>
                </c:pt>
                <c:pt idx="52">
                  <c:v>0.16648563950072062</c:v>
                </c:pt>
                <c:pt idx="53">
                  <c:v>0.12494320763289374</c:v>
                </c:pt>
                <c:pt idx="54">
                  <c:v>0.17798255616852077</c:v>
                </c:pt>
                <c:pt idx="55">
                  <c:v>0.17605633802816881</c:v>
                </c:pt>
                <c:pt idx="56">
                  <c:v>0.14434432683054835</c:v>
                </c:pt>
                <c:pt idx="57">
                  <c:v>7.3129267852563726E-2</c:v>
                </c:pt>
                <c:pt idx="58">
                  <c:v>4.214623978911556E-2</c:v>
                </c:pt>
                <c:pt idx="59">
                  <c:v>0.12054307828955692</c:v>
                </c:pt>
                <c:pt idx="60">
                  <c:v>8.5568642524411959E-2</c:v>
                </c:pt>
                <c:pt idx="61">
                  <c:v>8.2905459512930435E-2</c:v>
                </c:pt>
                <c:pt idx="62">
                  <c:v>7.3277502854967563E-2</c:v>
                </c:pt>
                <c:pt idx="63">
                  <c:v>8.1664686916680718E-2</c:v>
                </c:pt>
                <c:pt idx="64">
                  <c:v>8.9490008643921301E-2</c:v>
                </c:pt>
                <c:pt idx="65">
                  <c:v>0.1589450308764028</c:v>
                </c:pt>
                <c:pt idx="66">
                  <c:v>0.14563657684693643</c:v>
                </c:pt>
                <c:pt idx="67">
                  <c:v>8.607198748043815E-2</c:v>
                </c:pt>
                <c:pt idx="68">
                  <c:v>0.15142294093780762</c:v>
                </c:pt>
                <c:pt idx="69">
                  <c:v>0.16770727457528659</c:v>
                </c:pt>
                <c:pt idx="70">
                  <c:v>0.1354836839969856</c:v>
                </c:pt>
                <c:pt idx="71">
                  <c:v>0.15773373271302035</c:v>
                </c:pt>
                <c:pt idx="72">
                  <c:v>0.15415878354705373</c:v>
                </c:pt>
                <c:pt idx="73">
                  <c:v>0.16281316215879313</c:v>
                </c:pt>
                <c:pt idx="74">
                  <c:v>0.20358682978290274</c:v>
                </c:pt>
                <c:pt idx="75">
                  <c:v>0.14993184915947311</c:v>
                </c:pt>
                <c:pt idx="76">
                  <c:v>0.11707524745450042</c:v>
                </c:pt>
                <c:pt idx="77">
                  <c:v>9.1782925038382313E-2</c:v>
                </c:pt>
                <c:pt idx="78">
                  <c:v>8.8228688761269561E-2</c:v>
                </c:pt>
                <c:pt idx="79">
                  <c:v>0.16976135939048329</c:v>
                </c:pt>
                <c:pt idx="80">
                  <c:v>9.0375586854459997E-2</c:v>
                </c:pt>
                <c:pt idx="81">
                  <c:v>9.015597614334199E-2</c:v>
                </c:pt>
                <c:pt idx="82">
                  <c:v>7.8360335422942198E-2</c:v>
                </c:pt>
                <c:pt idx="83">
                  <c:v>0.10060362173038219</c:v>
                </c:pt>
                <c:pt idx="84">
                  <c:v>5.6406399562423062E-2</c:v>
                </c:pt>
              </c:numCache>
            </c:numRef>
          </c:xVal>
          <c:yVal>
            <c:numRef>
              <c:f>'WD1'!$Q$2:$Q$88</c:f>
              <c:numCache>
                <c:formatCode>0.000000_ </c:formatCode>
                <c:ptCount val="85"/>
                <c:pt idx="1">
                  <c:v>0.708422</c:v>
                </c:pt>
                <c:pt idx="6">
                  <c:v>0.70846399999999998</c:v>
                </c:pt>
                <c:pt idx="9">
                  <c:v>0.70829600000000004</c:v>
                </c:pt>
                <c:pt idx="11">
                  <c:v>0.70834200000000003</c:v>
                </c:pt>
                <c:pt idx="12">
                  <c:v>0.708202</c:v>
                </c:pt>
                <c:pt idx="13">
                  <c:v>0.70841200000000004</c:v>
                </c:pt>
                <c:pt idx="15">
                  <c:v>0.70846799999999999</c:v>
                </c:pt>
                <c:pt idx="17">
                  <c:v>0.70851200000000003</c:v>
                </c:pt>
                <c:pt idx="18">
                  <c:v>0.70829799999999998</c:v>
                </c:pt>
                <c:pt idx="19">
                  <c:v>0.70835599999999999</c:v>
                </c:pt>
                <c:pt idx="24">
                  <c:v>0.70835300000000001</c:v>
                </c:pt>
                <c:pt idx="26">
                  <c:v>0.70836900000000003</c:v>
                </c:pt>
                <c:pt idx="33">
                  <c:v>0.70832700000000004</c:v>
                </c:pt>
                <c:pt idx="40">
                  <c:v>0.70827399999999996</c:v>
                </c:pt>
                <c:pt idx="46">
                  <c:v>0.70815600000000001</c:v>
                </c:pt>
                <c:pt idx="51">
                  <c:v>0.70821199999999995</c:v>
                </c:pt>
                <c:pt idx="56">
                  <c:v>0.70827899999999999</c:v>
                </c:pt>
                <c:pt idx="57">
                  <c:v>0.708175</c:v>
                </c:pt>
                <c:pt idx="58">
                  <c:v>0.70814299999999997</c:v>
                </c:pt>
                <c:pt idx="60">
                  <c:v>0.70824500000000001</c:v>
                </c:pt>
                <c:pt idx="61">
                  <c:v>0.70820300000000003</c:v>
                </c:pt>
                <c:pt idx="62">
                  <c:v>0.70817399999999997</c:v>
                </c:pt>
                <c:pt idx="64">
                  <c:v>0.708175</c:v>
                </c:pt>
                <c:pt idx="65">
                  <c:v>0.70834299999999994</c:v>
                </c:pt>
                <c:pt idx="66">
                  <c:v>0.70835999999999999</c:v>
                </c:pt>
                <c:pt idx="67">
                  <c:v>0.70824399999999998</c:v>
                </c:pt>
                <c:pt idx="71">
                  <c:v>0.70826100000000003</c:v>
                </c:pt>
                <c:pt idx="72">
                  <c:v>0.70815300000000003</c:v>
                </c:pt>
                <c:pt idx="75">
                  <c:v>0.70826999999999996</c:v>
                </c:pt>
                <c:pt idx="77">
                  <c:v>0.70821800000000001</c:v>
                </c:pt>
                <c:pt idx="80">
                  <c:v>0.70832899999999999</c:v>
                </c:pt>
                <c:pt idx="82">
                  <c:v>0.70823499999999995</c:v>
                </c:pt>
                <c:pt idx="84">
                  <c:v>0.70829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02-4F9D-ACB3-BB5B15FB8A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0.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Mn/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  <c:majorUnit val="1E-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WD1'!$Q$1</c:f>
              <c:strCache>
                <c:ptCount val="1"/>
                <c:pt idx="0">
                  <c:v>87Sr/86S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042226523593902E-2"/>
                  <c:y val="-0.280112809714942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7" charset="0"/>
                      <a:ea typeface="+mn-ea"/>
                      <a:cs typeface="Arial" panose="020B0604020202020204" pitchFamily="7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WD1'!$P$2:$P$88</c:f>
              <c:numCache>
                <c:formatCode>0.0000_);[Red]\(0.0000\)</c:formatCode>
                <c:ptCount val="85"/>
                <c:pt idx="1">
                  <c:v>1.4583333333333334E-2</c:v>
                </c:pt>
                <c:pt idx="6">
                  <c:v>7.8811369509043938E-3</c:v>
                </c:pt>
                <c:pt idx="9">
                  <c:v>1.3957055214723927E-3</c:v>
                </c:pt>
                <c:pt idx="11">
                  <c:v>1.5496489468405214E-3</c:v>
                </c:pt>
                <c:pt idx="12">
                  <c:v>7.1980963712076139E-4</c:v>
                </c:pt>
                <c:pt idx="13">
                  <c:v>3.0027548209366393E-2</c:v>
                </c:pt>
                <c:pt idx="15">
                  <c:v>2.0849056603773588E-2</c:v>
                </c:pt>
                <c:pt idx="17">
                  <c:v>1.9060052219321149E-3</c:v>
                </c:pt>
                <c:pt idx="18">
                  <c:v>1.4848484848484849E-3</c:v>
                </c:pt>
                <c:pt idx="19">
                  <c:v>4.6349631614199596E-3</c:v>
                </c:pt>
                <c:pt idx="24">
                  <c:v>2.2907949790794978E-2</c:v>
                </c:pt>
                <c:pt idx="26">
                  <c:v>2.0749665327978582E-2</c:v>
                </c:pt>
                <c:pt idx="33">
                  <c:v>1.9772727272727272E-2</c:v>
                </c:pt>
                <c:pt idx="40">
                  <c:v>1.7948717948717947E-2</c:v>
                </c:pt>
                <c:pt idx="46">
                  <c:v>2.121524201853759E-2</c:v>
                </c:pt>
                <c:pt idx="51">
                  <c:v>1.0652920962199313E-2</c:v>
                </c:pt>
                <c:pt idx="56">
                  <c:v>1.7568766637089618E-3</c:v>
                </c:pt>
                <c:pt idx="57">
                  <c:v>7.6196898179366158E-3</c:v>
                </c:pt>
                <c:pt idx="58">
                  <c:v>6.4200217627856373E-3</c:v>
                </c:pt>
                <c:pt idx="60">
                  <c:v>8.9018843404808316E-3</c:v>
                </c:pt>
                <c:pt idx="61">
                  <c:v>8.4280936454849496E-3</c:v>
                </c:pt>
                <c:pt idx="62">
                  <c:v>0.01</c:v>
                </c:pt>
                <c:pt idx="64">
                  <c:v>7.6534296028880865E-3</c:v>
                </c:pt>
                <c:pt idx="65">
                  <c:v>1.3930885529157668E-2</c:v>
                </c:pt>
                <c:pt idx="66">
                  <c:v>1.0832587287376903E-2</c:v>
                </c:pt>
                <c:pt idx="67">
                  <c:v>1.6944444444444446E-2</c:v>
                </c:pt>
                <c:pt idx="71">
                  <c:v>1.8552036199095023E-2</c:v>
                </c:pt>
                <c:pt idx="72">
                  <c:v>1.7711442786069651E-2</c:v>
                </c:pt>
                <c:pt idx="75">
                  <c:v>1.2258064516129033E-2</c:v>
                </c:pt>
                <c:pt idx="77">
                  <c:v>7.5434439178515018E-3</c:v>
                </c:pt>
                <c:pt idx="80">
                  <c:v>1.2249999999999999E-2</c:v>
                </c:pt>
                <c:pt idx="82">
                  <c:v>8.8150289017341031E-3</c:v>
                </c:pt>
                <c:pt idx="84">
                  <c:v>7.3422330097087374E-3</c:v>
                </c:pt>
              </c:numCache>
            </c:numRef>
          </c:xVal>
          <c:yVal>
            <c:numRef>
              <c:f>'WD1'!$Q$2:$Q$88</c:f>
              <c:numCache>
                <c:formatCode>0.000000_ </c:formatCode>
                <c:ptCount val="85"/>
                <c:pt idx="1">
                  <c:v>0.708422</c:v>
                </c:pt>
                <c:pt idx="6">
                  <c:v>0.70846399999999998</c:v>
                </c:pt>
                <c:pt idx="9">
                  <c:v>0.70829600000000004</c:v>
                </c:pt>
                <c:pt idx="11">
                  <c:v>0.70834200000000003</c:v>
                </c:pt>
                <c:pt idx="12">
                  <c:v>0.708202</c:v>
                </c:pt>
                <c:pt idx="13">
                  <c:v>0.70841200000000004</c:v>
                </c:pt>
                <c:pt idx="15">
                  <c:v>0.70846799999999999</c:v>
                </c:pt>
                <c:pt idx="17">
                  <c:v>0.70851200000000003</c:v>
                </c:pt>
                <c:pt idx="18">
                  <c:v>0.70829799999999998</c:v>
                </c:pt>
                <c:pt idx="19">
                  <c:v>0.70835599999999999</c:v>
                </c:pt>
                <c:pt idx="24">
                  <c:v>0.70835300000000001</c:v>
                </c:pt>
                <c:pt idx="26">
                  <c:v>0.70836900000000003</c:v>
                </c:pt>
                <c:pt idx="33">
                  <c:v>0.70832700000000004</c:v>
                </c:pt>
                <c:pt idx="40">
                  <c:v>0.70827399999999996</c:v>
                </c:pt>
                <c:pt idx="46">
                  <c:v>0.70815600000000001</c:v>
                </c:pt>
                <c:pt idx="51">
                  <c:v>0.70821199999999995</c:v>
                </c:pt>
                <c:pt idx="56">
                  <c:v>0.70827899999999999</c:v>
                </c:pt>
                <c:pt idx="57">
                  <c:v>0.708175</c:v>
                </c:pt>
                <c:pt idx="58">
                  <c:v>0.70814299999999997</c:v>
                </c:pt>
                <c:pt idx="60">
                  <c:v>0.70824500000000001</c:v>
                </c:pt>
                <c:pt idx="61">
                  <c:v>0.70820300000000003</c:v>
                </c:pt>
                <c:pt idx="62">
                  <c:v>0.70817399999999997</c:v>
                </c:pt>
                <c:pt idx="64">
                  <c:v>0.708175</c:v>
                </c:pt>
                <c:pt idx="65">
                  <c:v>0.70834299999999994</c:v>
                </c:pt>
                <c:pt idx="66">
                  <c:v>0.70835999999999999</c:v>
                </c:pt>
                <c:pt idx="67">
                  <c:v>0.70824399999999998</c:v>
                </c:pt>
                <c:pt idx="71">
                  <c:v>0.70826100000000003</c:v>
                </c:pt>
                <c:pt idx="72">
                  <c:v>0.70815300000000003</c:v>
                </c:pt>
                <c:pt idx="75">
                  <c:v>0.70826999999999996</c:v>
                </c:pt>
                <c:pt idx="77">
                  <c:v>0.70821800000000001</c:v>
                </c:pt>
                <c:pt idx="80">
                  <c:v>0.70832899999999999</c:v>
                </c:pt>
                <c:pt idx="82">
                  <c:v>0.70823499999999995</c:v>
                </c:pt>
                <c:pt idx="84">
                  <c:v>0.70829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B6-42EA-899A-484806B79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403152"/>
        <c:axId val="870645856"/>
      </c:scatterChart>
      <c:valAx>
        <c:axId val="2002403152"/>
        <c:scaling>
          <c:orientation val="minMax"/>
          <c:max val="0.03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/>
                  <a:t>Rb/Sr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870645856"/>
        <c:crossesAt val="-14"/>
        <c:crossBetween val="midCat"/>
        <c:majorUnit val="0.01"/>
      </c:valAx>
      <c:valAx>
        <c:axId val="8706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7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/</a:t>
                </a:r>
                <a:r>
                  <a:rPr lang="en-US" altLang="zh-CN" sz="1000" b="0" i="0" u="none" strike="noStrike" kern="1200" baseline="30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86</a:t>
                </a: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7" charset="0"/>
                    <a:cs typeface="Arial" panose="020B0604020202020204" pitchFamily="7" charset="0"/>
                  </a:rPr>
                  <a:t>Sr</a:t>
                </a:r>
                <a:endParaRPr lang="zh-CN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7" charset="0"/>
                  <a:cs typeface="Arial" panose="020B0604020202020204" pitchFamily="7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7" charset="0"/>
                  <a:ea typeface="+mn-ea"/>
                  <a:cs typeface="Arial" panose="020B0604020202020204" pitchFamily="7" charset="0"/>
                </a:defRPr>
              </a:pPr>
              <a:endParaRPr lang="zh-CN"/>
            </a:p>
          </c:txPr>
        </c:title>
        <c:numFmt formatCode="0.000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002403152"/>
        <c:crossesAt val="-14"/>
        <c:crossBetween val="midCat"/>
        <c:majorUnit val="1E-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epth doma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D1'!$I$1</c:f>
              <c:strCache>
                <c:ptCount val="1"/>
                <c:pt idx="0">
                  <c:v>δ13Ccarb
（‰，V-PDB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WD1'!$D$2:$D$89</c:f>
              <c:numCache>
                <c:formatCode>0.00_ </c:formatCode>
                <c:ptCount val="85"/>
                <c:pt idx="0">
                  <c:v>2041.16</c:v>
                </c:pt>
                <c:pt idx="1">
                  <c:v>2042.26</c:v>
                </c:pt>
                <c:pt idx="2">
                  <c:v>2043.3</c:v>
                </c:pt>
                <c:pt idx="3">
                  <c:v>2044.36</c:v>
                </c:pt>
                <c:pt idx="4">
                  <c:v>2045.7</c:v>
                </c:pt>
                <c:pt idx="5">
                  <c:v>2046.12</c:v>
                </c:pt>
                <c:pt idx="6">
                  <c:v>2048.06</c:v>
                </c:pt>
                <c:pt idx="7">
                  <c:v>2049.16</c:v>
                </c:pt>
                <c:pt idx="8">
                  <c:v>2051.3000000000002</c:v>
                </c:pt>
                <c:pt idx="9">
                  <c:v>2052.5</c:v>
                </c:pt>
                <c:pt idx="10">
                  <c:v>2053.66</c:v>
                </c:pt>
                <c:pt idx="11">
                  <c:v>2054.92</c:v>
                </c:pt>
                <c:pt idx="12">
                  <c:v>2056.96</c:v>
                </c:pt>
                <c:pt idx="13">
                  <c:v>2058.56</c:v>
                </c:pt>
                <c:pt idx="14">
                  <c:v>2060.6</c:v>
                </c:pt>
                <c:pt idx="15">
                  <c:v>2060.92</c:v>
                </c:pt>
                <c:pt idx="16">
                  <c:v>2062.3200000000002</c:v>
                </c:pt>
                <c:pt idx="17">
                  <c:v>2062.92</c:v>
                </c:pt>
                <c:pt idx="18">
                  <c:v>2064.62</c:v>
                </c:pt>
                <c:pt idx="19">
                  <c:v>2066.08</c:v>
                </c:pt>
                <c:pt idx="20">
                  <c:v>2068.2600000000002</c:v>
                </c:pt>
                <c:pt idx="21">
                  <c:v>2070.46</c:v>
                </c:pt>
                <c:pt idx="22">
                  <c:v>2071.36</c:v>
                </c:pt>
                <c:pt idx="23">
                  <c:v>2072.06</c:v>
                </c:pt>
                <c:pt idx="24">
                  <c:v>2073.3200000000002</c:v>
                </c:pt>
                <c:pt idx="25">
                  <c:v>2074.4</c:v>
                </c:pt>
                <c:pt idx="26">
                  <c:v>2075.46</c:v>
                </c:pt>
                <c:pt idx="27">
                  <c:v>2076.5</c:v>
                </c:pt>
                <c:pt idx="28">
                  <c:v>2077.6</c:v>
                </c:pt>
                <c:pt idx="29">
                  <c:v>2078.62</c:v>
                </c:pt>
                <c:pt idx="30">
                  <c:v>2079.2199999999998</c:v>
                </c:pt>
                <c:pt idx="31">
                  <c:v>2079.7199999999998</c:v>
                </c:pt>
                <c:pt idx="32">
                  <c:v>2080.7199999999998</c:v>
                </c:pt>
                <c:pt idx="33">
                  <c:v>2081.8200000000002</c:v>
                </c:pt>
                <c:pt idx="34">
                  <c:v>2082.56</c:v>
                </c:pt>
                <c:pt idx="35">
                  <c:v>2083.42</c:v>
                </c:pt>
                <c:pt idx="36">
                  <c:v>2084.06</c:v>
                </c:pt>
                <c:pt idx="37">
                  <c:v>2085.06</c:v>
                </c:pt>
                <c:pt idx="38">
                  <c:v>2086.2199999999998</c:v>
                </c:pt>
                <c:pt idx="39">
                  <c:v>2086.86</c:v>
                </c:pt>
                <c:pt idx="40">
                  <c:v>2088.06</c:v>
                </c:pt>
                <c:pt idx="41">
                  <c:v>2088.96</c:v>
                </c:pt>
                <c:pt idx="42">
                  <c:v>2089.6999999999998</c:v>
                </c:pt>
                <c:pt idx="43">
                  <c:v>2090.4</c:v>
                </c:pt>
                <c:pt idx="44">
                  <c:v>2091.46</c:v>
                </c:pt>
                <c:pt idx="45">
                  <c:v>2092.5</c:v>
                </c:pt>
                <c:pt idx="46">
                  <c:v>2093.1999999999998</c:v>
                </c:pt>
                <c:pt idx="47">
                  <c:v>2094.2199999999998</c:v>
                </c:pt>
                <c:pt idx="48">
                  <c:v>2095.06</c:v>
                </c:pt>
                <c:pt idx="49">
                  <c:v>2096.92</c:v>
                </c:pt>
                <c:pt idx="50">
                  <c:v>2097.6999999999998</c:v>
                </c:pt>
                <c:pt idx="51">
                  <c:v>2098.66</c:v>
                </c:pt>
                <c:pt idx="52">
                  <c:v>2099.5</c:v>
                </c:pt>
                <c:pt idx="53">
                  <c:v>2100.3000000000002</c:v>
                </c:pt>
                <c:pt idx="54">
                  <c:v>2101.1</c:v>
                </c:pt>
                <c:pt idx="55">
                  <c:v>2102.2600000000002</c:v>
                </c:pt>
                <c:pt idx="56">
                  <c:v>2103.1</c:v>
                </c:pt>
                <c:pt idx="57">
                  <c:v>2105.3000000000002</c:v>
                </c:pt>
                <c:pt idx="58">
                  <c:v>2107.16</c:v>
                </c:pt>
                <c:pt idx="59">
                  <c:v>2108.7600000000002</c:v>
                </c:pt>
                <c:pt idx="60">
                  <c:v>2110.4</c:v>
                </c:pt>
                <c:pt idx="61">
                  <c:v>2112.6</c:v>
                </c:pt>
                <c:pt idx="62">
                  <c:v>2115.02</c:v>
                </c:pt>
                <c:pt idx="63">
                  <c:v>2116.62</c:v>
                </c:pt>
                <c:pt idx="64">
                  <c:v>2118.96</c:v>
                </c:pt>
                <c:pt idx="65">
                  <c:v>2120.8200000000002</c:v>
                </c:pt>
                <c:pt idx="66">
                  <c:v>2122.8200000000002</c:v>
                </c:pt>
                <c:pt idx="67">
                  <c:v>2128</c:v>
                </c:pt>
                <c:pt idx="68">
                  <c:v>2130.2600000000002</c:v>
                </c:pt>
                <c:pt idx="69">
                  <c:v>2131.92</c:v>
                </c:pt>
                <c:pt idx="70">
                  <c:v>2133.52</c:v>
                </c:pt>
                <c:pt idx="71">
                  <c:v>2134.52</c:v>
                </c:pt>
                <c:pt idx="72">
                  <c:v>2136.58</c:v>
                </c:pt>
                <c:pt idx="73">
                  <c:v>2138.42</c:v>
                </c:pt>
                <c:pt idx="74">
                  <c:v>2140.02</c:v>
                </c:pt>
                <c:pt idx="75">
                  <c:v>2141.86</c:v>
                </c:pt>
                <c:pt idx="76">
                  <c:v>2143.66</c:v>
                </c:pt>
                <c:pt idx="77">
                  <c:v>2144.92</c:v>
                </c:pt>
                <c:pt idx="78">
                  <c:v>2146.42</c:v>
                </c:pt>
                <c:pt idx="79">
                  <c:v>2148.08</c:v>
                </c:pt>
                <c:pt idx="80">
                  <c:v>2149.42</c:v>
                </c:pt>
                <c:pt idx="81">
                  <c:v>2150.92</c:v>
                </c:pt>
                <c:pt idx="82">
                  <c:v>2152.56</c:v>
                </c:pt>
                <c:pt idx="83">
                  <c:v>2153.86</c:v>
                </c:pt>
                <c:pt idx="84">
                  <c:v>2155.2600000000002</c:v>
                </c:pt>
              </c:numCache>
            </c:numRef>
          </c:xVal>
          <c:yVal>
            <c:numRef>
              <c:f>'WD1'!$I$2:$I$89</c:f>
              <c:numCache>
                <c:formatCode>0.00_ </c:formatCode>
                <c:ptCount val="85"/>
                <c:pt idx="0">
                  <c:v>7</c:v>
                </c:pt>
                <c:pt idx="1">
                  <c:v>5.4</c:v>
                </c:pt>
                <c:pt idx="2">
                  <c:v>6.8</c:v>
                </c:pt>
                <c:pt idx="3">
                  <c:v>6.5</c:v>
                </c:pt>
                <c:pt idx="4">
                  <c:v>6.6</c:v>
                </c:pt>
                <c:pt idx="5">
                  <c:v>4.2</c:v>
                </c:pt>
                <c:pt idx="6">
                  <c:v>5.6</c:v>
                </c:pt>
                <c:pt idx="7">
                  <c:v>3.4</c:v>
                </c:pt>
                <c:pt idx="8">
                  <c:v>4.5999999999999996</c:v>
                </c:pt>
                <c:pt idx="9">
                  <c:v>4.9000000000000004</c:v>
                </c:pt>
                <c:pt idx="10">
                  <c:v>5</c:v>
                </c:pt>
                <c:pt idx="11">
                  <c:v>4</c:v>
                </c:pt>
                <c:pt idx="12">
                  <c:v>5</c:v>
                </c:pt>
                <c:pt idx="13">
                  <c:v>5.2</c:v>
                </c:pt>
                <c:pt idx="14">
                  <c:v>5.23</c:v>
                </c:pt>
                <c:pt idx="15">
                  <c:v>0.7</c:v>
                </c:pt>
                <c:pt idx="16">
                  <c:v>-0.5</c:v>
                </c:pt>
                <c:pt idx="17">
                  <c:v>3.5</c:v>
                </c:pt>
                <c:pt idx="18">
                  <c:v>4</c:v>
                </c:pt>
                <c:pt idx="19">
                  <c:v>3.9</c:v>
                </c:pt>
                <c:pt idx="20">
                  <c:v>4.9000000000000004</c:v>
                </c:pt>
                <c:pt idx="21">
                  <c:v>4</c:v>
                </c:pt>
                <c:pt idx="22">
                  <c:v>3.9</c:v>
                </c:pt>
                <c:pt idx="23">
                  <c:v>4.3</c:v>
                </c:pt>
                <c:pt idx="24">
                  <c:v>4.5</c:v>
                </c:pt>
                <c:pt idx="25">
                  <c:v>4</c:v>
                </c:pt>
                <c:pt idx="26">
                  <c:v>4.0999999999999996</c:v>
                </c:pt>
                <c:pt idx="27">
                  <c:v>4.5</c:v>
                </c:pt>
                <c:pt idx="28">
                  <c:v>4.8</c:v>
                </c:pt>
                <c:pt idx="29">
                  <c:v>5</c:v>
                </c:pt>
                <c:pt idx="30">
                  <c:v>5.0999999999999996</c:v>
                </c:pt>
                <c:pt idx="31">
                  <c:v>4.5</c:v>
                </c:pt>
                <c:pt idx="32">
                  <c:v>5.3</c:v>
                </c:pt>
                <c:pt idx="33">
                  <c:v>4.9000000000000004</c:v>
                </c:pt>
                <c:pt idx="34">
                  <c:v>4.9000000000000004</c:v>
                </c:pt>
                <c:pt idx="35">
                  <c:v>4.7</c:v>
                </c:pt>
                <c:pt idx="36">
                  <c:v>4.8</c:v>
                </c:pt>
                <c:pt idx="37">
                  <c:v>3.6</c:v>
                </c:pt>
                <c:pt idx="38">
                  <c:v>4.0999999999999996</c:v>
                </c:pt>
                <c:pt idx="39">
                  <c:v>4.0999999999999996</c:v>
                </c:pt>
                <c:pt idx="40">
                  <c:v>3.9</c:v>
                </c:pt>
                <c:pt idx="41">
                  <c:v>4.4000000000000004</c:v>
                </c:pt>
                <c:pt idx="42">
                  <c:v>4</c:v>
                </c:pt>
                <c:pt idx="43">
                  <c:v>3.7</c:v>
                </c:pt>
                <c:pt idx="44">
                  <c:v>4</c:v>
                </c:pt>
                <c:pt idx="45">
                  <c:v>4.4000000000000004</c:v>
                </c:pt>
                <c:pt idx="46">
                  <c:v>4.0999999999999996</c:v>
                </c:pt>
                <c:pt idx="47">
                  <c:v>4</c:v>
                </c:pt>
                <c:pt idx="48">
                  <c:v>3.8</c:v>
                </c:pt>
                <c:pt idx="49">
                  <c:v>2.5</c:v>
                </c:pt>
                <c:pt idx="50">
                  <c:v>3.2</c:v>
                </c:pt>
                <c:pt idx="51">
                  <c:v>2.1</c:v>
                </c:pt>
                <c:pt idx="52">
                  <c:v>1.9</c:v>
                </c:pt>
                <c:pt idx="53">
                  <c:v>2.2999999999999998</c:v>
                </c:pt>
                <c:pt idx="54">
                  <c:v>2</c:v>
                </c:pt>
                <c:pt idx="55">
                  <c:v>3.7</c:v>
                </c:pt>
                <c:pt idx="56">
                  <c:v>4.9000000000000004</c:v>
                </c:pt>
                <c:pt idx="57">
                  <c:v>5.6</c:v>
                </c:pt>
                <c:pt idx="58">
                  <c:v>5.4</c:v>
                </c:pt>
                <c:pt idx="59">
                  <c:v>5.9</c:v>
                </c:pt>
                <c:pt idx="60">
                  <c:v>5.7</c:v>
                </c:pt>
                <c:pt idx="61">
                  <c:v>6</c:v>
                </c:pt>
                <c:pt idx="62">
                  <c:v>6</c:v>
                </c:pt>
                <c:pt idx="63">
                  <c:v>4.5999999999999996</c:v>
                </c:pt>
                <c:pt idx="64">
                  <c:v>4.5</c:v>
                </c:pt>
                <c:pt idx="65">
                  <c:v>4.4000000000000004</c:v>
                </c:pt>
                <c:pt idx="66">
                  <c:v>4.2</c:v>
                </c:pt>
                <c:pt idx="67">
                  <c:v>5</c:v>
                </c:pt>
                <c:pt idx="68">
                  <c:v>5.4</c:v>
                </c:pt>
                <c:pt idx="69">
                  <c:v>5.3</c:v>
                </c:pt>
                <c:pt idx="70">
                  <c:v>5.0999999999999996</c:v>
                </c:pt>
                <c:pt idx="71">
                  <c:v>5.3</c:v>
                </c:pt>
                <c:pt idx="72">
                  <c:v>4.3</c:v>
                </c:pt>
                <c:pt idx="73">
                  <c:v>5.7</c:v>
                </c:pt>
                <c:pt idx="74">
                  <c:v>5.5</c:v>
                </c:pt>
                <c:pt idx="75">
                  <c:v>4.5</c:v>
                </c:pt>
                <c:pt idx="76">
                  <c:v>5.3</c:v>
                </c:pt>
                <c:pt idx="77">
                  <c:v>5.7</c:v>
                </c:pt>
                <c:pt idx="78">
                  <c:v>5.2</c:v>
                </c:pt>
                <c:pt idx="79">
                  <c:v>5.3</c:v>
                </c:pt>
                <c:pt idx="80">
                  <c:v>5.8</c:v>
                </c:pt>
                <c:pt idx="81">
                  <c:v>5.5</c:v>
                </c:pt>
                <c:pt idx="82">
                  <c:v>5.3</c:v>
                </c:pt>
                <c:pt idx="83">
                  <c:v>5.2</c:v>
                </c:pt>
                <c:pt idx="84">
                  <c:v>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80-42F4-85AB-CDED3059B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490735"/>
        <c:axId val="965958287"/>
      </c:scatterChart>
      <c:valAx>
        <c:axId val="838490735"/>
        <c:scaling>
          <c:orientation val="maxMin"/>
          <c:max val="2160"/>
          <c:min val="20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epth (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65958287"/>
        <c:crossesAt val="-3"/>
        <c:crossBetween val="midCat"/>
        <c:majorUnit val="20"/>
        <c:minorUnit val="5"/>
      </c:valAx>
      <c:valAx>
        <c:axId val="965958287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δ</a:t>
                </a:r>
                <a:r>
                  <a:rPr lang="en-US" altLang="zh-CN" baseline="30000"/>
                  <a:t>13</a:t>
                </a:r>
                <a:r>
                  <a:rPr lang="en-US" altLang="zh-CN"/>
                  <a:t>C</a:t>
                </a:r>
                <a:r>
                  <a:rPr lang="en-US" altLang="zh-CN" baseline="-25000"/>
                  <a:t>carb</a:t>
                </a:r>
                <a:r>
                  <a:rPr lang="en-US" altLang="zh-CN"/>
                  <a:t>(‰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38490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12" Type="http://schemas.openxmlformats.org/officeDocument/2006/relationships/chart" Target="../charts/chart24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11" Type="http://schemas.openxmlformats.org/officeDocument/2006/relationships/chart" Target="../charts/chart23.xml"/><Relationship Id="rId5" Type="http://schemas.openxmlformats.org/officeDocument/2006/relationships/chart" Target="../charts/chart17.xml"/><Relationship Id="rId10" Type="http://schemas.openxmlformats.org/officeDocument/2006/relationships/chart" Target="../charts/chart22.xml"/><Relationship Id="rId4" Type="http://schemas.openxmlformats.org/officeDocument/2006/relationships/chart" Target="../charts/chart16.xml"/><Relationship Id="rId9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5" Type="http://schemas.openxmlformats.org/officeDocument/2006/relationships/chart" Target="../charts/chart29.xml"/><Relationship Id="rId10" Type="http://schemas.openxmlformats.org/officeDocument/2006/relationships/chart" Target="../charts/chart34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087</xdr:colOff>
      <xdr:row>3</xdr:row>
      <xdr:rowOff>149950</xdr:rowOff>
    </xdr:from>
    <xdr:to>
      <xdr:col>24</xdr:col>
      <xdr:colOff>267942</xdr:colOff>
      <xdr:row>22</xdr:row>
      <xdr:rowOff>67028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6039</xdr:colOff>
      <xdr:row>65</xdr:row>
      <xdr:rowOff>13522</xdr:rowOff>
    </xdr:from>
    <xdr:to>
      <xdr:col>32</xdr:col>
      <xdr:colOff>546848</xdr:colOff>
      <xdr:row>82</xdr:row>
      <xdr:rowOff>89971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8989</xdr:colOff>
      <xdr:row>65</xdr:row>
      <xdr:rowOff>7645</xdr:rowOff>
    </xdr:from>
    <xdr:to>
      <xdr:col>24</xdr:col>
      <xdr:colOff>555812</xdr:colOff>
      <xdr:row>82</xdr:row>
      <xdr:rowOff>84094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47</xdr:colOff>
      <xdr:row>24</xdr:row>
      <xdr:rowOff>151728</xdr:rowOff>
    </xdr:from>
    <xdr:to>
      <xdr:col>24</xdr:col>
      <xdr:colOff>533400</xdr:colOff>
      <xdr:row>42</xdr:row>
      <xdr:rowOff>75529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631265</xdr:colOff>
      <xdr:row>44</xdr:row>
      <xdr:rowOff>137758</xdr:rowOff>
    </xdr:from>
    <xdr:to>
      <xdr:col>24</xdr:col>
      <xdr:colOff>493060</xdr:colOff>
      <xdr:row>62</xdr:row>
      <xdr:rowOff>60885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608299</xdr:colOff>
      <xdr:row>2</xdr:row>
      <xdr:rowOff>107578</xdr:rowOff>
    </xdr:from>
    <xdr:to>
      <xdr:col>32</xdr:col>
      <xdr:colOff>553620</xdr:colOff>
      <xdr:row>21</xdr:row>
      <xdr:rowOff>152398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6425</xdr:colOff>
      <xdr:row>25</xdr:row>
      <xdr:rowOff>26893</xdr:rowOff>
    </xdr:from>
    <xdr:to>
      <xdr:col>32</xdr:col>
      <xdr:colOff>556658</xdr:colOff>
      <xdr:row>42</xdr:row>
      <xdr:rowOff>108422</xdr:rowOff>
    </xdr:to>
    <xdr:graphicFrame macro="">
      <xdr:nvGraphicFramePr>
        <xdr:cNvPr id="21" name="图表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7848</xdr:colOff>
      <xdr:row>44</xdr:row>
      <xdr:rowOff>128171</xdr:rowOff>
    </xdr:from>
    <xdr:to>
      <xdr:col>32</xdr:col>
      <xdr:colOff>555811</xdr:colOff>
      <xdr:row>62</xdr:row>
      <xdr:rowOff>67485</xdr:rowOff>
    </xdr:to>
    <xdr:graphicFrame macro="">
      <xdr:nvGraphicFramePr>
        <xdr:cNvPr id="22" name="图表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0</xdr:colOff>
      <xdr:row>87</xdr:row>
      <xdr:rowOff>14942</xdr:rowOff>
    </xdr:from>
    <xdr:to>
      <xdr:col>33</xdr:col>
      <xdr:colOff>0</xdr:colOff>
      <xdr:row>100</xdr:row>
      <xdr:rowOff>15240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184424</xdr:colOff>
      <xdr:row>103</xdr:row>
      <xdr:rowOff>8964</xdr:rowOff>
    </xdr:from>
    <xdr:to>
      <xdr:col>33</xdr:col>
      <xdr:colOff>20517</xdr:colOff>
      <xdr:row>118</xdr:row>
      <xdr:rowOff>8237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12411</xdr:colOff>
      <xdr:row>139</xdr:row>
      <xdr:rowOff>141880</xdr:rowOff>
    </xdr:from>
    <xdr:to>
      <xdr:col>33</xdr:col>
      <xdr:colOff>12001</xdr:colOff>
      <xdr:row>153</xdr:row>
      <xdr:rowOff>142839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4</xdr:col>
      <xdr:colOff>128047</xdr:colOff>
      <xdr:row>119</xdr:row>
      <xdr:rowOff>22370</xdr:rowOff>
    </xdr:from>
    <xdr:to>
      <xdr:col>33</xdr:col>
      <xdr:colOff>389713</xdr:colOff>
      <xdr:row>133</xdr:row>
      <xdr:rowOff>107576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1</xdr:row>
      <xdr:rowOff>179613</xdr:rowOff>
    </xdr:from>
    <xdr:to>
      <xdr:col>24</xdr:col>
      <xdr:colOff>0</xdr:colOff>
      <xdr:row>18</xdr:row>
      <xdr:rowOff>5443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14151</xdr:colOff>
      <xdr:row>56</xdr:row>
      <xdr:rowOff>167638</xdr:rowOff>
    </xdr:from>
    <xdr:to>
      <xdr:col>31</xdr:col>
      <xdr:colOff>27215</xdr:colOff>
      <xdr:row>73</xdr:row>
      <xdr:rowOff>92528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0821</xdr:colOff>
      <xdr:row>57</xdr:row>
      <xdr:rowOff>2</xdr:rowOff>
    </xdr:from>
    <xdr:to>
      <xdr:col>24</xdr:col>
      <xdr:colOff>43543</xdr:colOff>
      <xdr:row>73</xdr:row>
      <xdr:rowOff>59871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802278</xdr:colOff>
      <xdr:row>19</xdr:row>
      <xdr:rowOff>16328</xdr:rowOff>
    </xdr:from>
    <xdr:to>
      <xdr:col>23</xdr:col>
      <xdr:colOff>805543</xdr:colOff>
      <xdr:row>35</xdr:row>
      <xdr:rowOff>10885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17962</xdr:colOff>
      <xdr:row>36</xdr:row>
      <xdr:rowOff>174171</xdr:rowOff>
    </xdr:from>
    <xdr:to>
      <xdr:col>24</xdr:col>
      <xdr:colOff>21772</xdr:colOff>
      <xdr:row>52</xdr:row>
      <xdr:rowOff>130629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1088</xdr:colOff>
      <xdr:row>1</xdr:row>
      <xdr:rowOff>177437</xdr:rowOff>
    </xdr:from>
    <xdr:to>
      <xdr:col>30</xdr:col>
      <xdr:colOff>794656</xdr:colOff>
      <xdr:row>18</xdr:row>
      <xdr:rowOff>5443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3264</xdr:colOff>
      <xdr:row>19</xdr:row>
      <xdr:rowOff>4653</xdr:rowOff>
    </xdr:from>
    <xdr:to>
      <xdr:col>31</xdr:col>
      <xdr:colOff>10885</xdr:colOff>
      <xdr:row>35</xdr:row>
      <xdr:rowOff>114299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9798</xdr:colOff>
      <xdr:row>36</xdr:row>
      <xdr:rowOff>167643</xdr:rowOff>
    </xdr:from>
    <xdr:to>
      <xdr:col>31</xdr:col>
      <xdr:colOff>5443</xdr:colOff>
      <xdr:row>53</xdr:row>
      <xdr:rowOff>27213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328706</xdr:colOff>
      <xdr:row>76</xdr:row>
      <xdr:rowOff>52652</xdr:rowOff>
    </xdr:from>
    <xdr:to>
      <xdr:col>9</xdr:col>
      <xdr:colOff>0</xdr:colOff>
      <xdr:row>92</xdr:row>
      <xdr:rowOff>996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582319</xdr:colOff>
      <xdr:row>76</xdr:row>
      <xdr:rowOff>45846</xdr:rowOff>
    </xdr:from>
    <xdr:to>
      <xdr:col>14</xdr:col>
      <xdr:colOff>405263</xdr:colOff>
      <xdr:row>91</xdr:row>
      <xdr:rowOff>15439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352294</xdr:colOff>
      <xdr:row>93</xdr:row>
      <xdr:rowOff>9961</xdr:rowOff>
    </xdr:from>
    <xdr:to>
      <xdr:col>8</xdr:col>
      <xdr:colOff>1080745</xdr:colOff>
      <xdr:row>108</xdr:row>
      <xdr:rowOff>44824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537027</xdr:colOff>
      <xdr:row>93</xdr:row>
      <xdr:rowOff>24243</xdr:rowOff>
    </xdr:from>
    <xdr:to>
      <xdr:col>14</xdr:col>
      <xdr:colOff>503018</xdr:colOff>
      <xdr:row>108</xdr:row>
      <xdr:rowOff>14941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25505</xdr:colOff>
      <xdr:row>3</xdr:row>
      <xdr:rowOff>7271</xdr:rowOff>
    </xdr:from>
    <xdr:to>
      <xdr:col>24</xdr:col>
      <xdr:colOff>203652</xdr:colOff>
      <xdr:row>18</xdr:row>
      <xdr:rowOff>17491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9326</xdr:colOff>
      <xdr:row>59</xdr:row>
      <xdr:rowOff>7195</xdr:rowOff>
    </xdr:from>
    <xdr:to>
      <xdr:col>31</xdr:col>
      <xdr:colOff>251012</xdr:colOff>
      <xdr:row>75</xdr:row>
      <xdr:rowOff>7196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60810</xdr:colOff>
      <xdr:row>59</xdr:row>
      <xdr:rowOff>8292</xdr:rowOff>
    </xdr:from>
    <xdr:to>
      <xdr:col>24</xdr:col>
      <xdr:colOff>13447</xdr:colOff>
      <xdr:row>75</xdr:row>
      <xdr:rowOff>8293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55812</xdr:colOff>
      <xdr:row>20</xdr:row>
      <xdr:rowOff>177027</xdr:rowOff>
    </xdr:from>
    <xdr:to>
      <xdr:col>24</xdr:col>
      <xdr:colOff>251358</xdr:colOff>
      <xdr:row>36</xdr:row>
      <xdr:rowOff>159246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784</xdr:colOff>
      <xdr:row>38</xdr:row>
      <xdr:rowOff>156210</xdr:rowOff>
    </xdr:from>
    <xdr:to>
      <xdr:col>23</xdr:col>
      <xdr:colOff>659803</xdr:colOff>
      <xdr:row>54</xdr:row>
      <xdr:rowOff>156209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5</xdr:col>
      <xdr:colOff>17145</xdr:colOff>
      <xdr:row>2</xdr:row>
      <xdr:rowOff>171450</xdr:rowOff>
    </xdr:from>
    <xdr:to>
      <xdr:col>31</xdr:col>
      <xdr:colOff>3810</xdr:colOff>
      <xdr:row>18</xdr:row>
      <xdr:rowOff>16383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5715</xdr:colOff>
      <xdr:row>21</xdr:row>
      <xdr:rowOff>3810</xdr:rowOff>
    </xdr:from>
    <xdr:to>
      <xdr:col>30</xdr:col>
      <xdr:colOff>662940</xdr:colOff>
      <xdr:row>36</xdr:row>
      <xdr:rowOff>17145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9525</xdr:colOff>
      <xdr:row>39</xdr:row>
      <xdr:rowOff>11430</xdr:rowOff>
    </xdr:from>
    <xdr:to>
      <xdr:col>30</xdr:col>
      <xdr:colOff>666750</xdr:colOff>
      <xdr:row>55</xdr:row>
      <xdr:rowOff>381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283135</xdr:colOff>
      <xdr:row>96</xdr:row>
      <xdr:rowOff>49805</xdr:rowOff>
    </xdr:from>
    <xdr:to>
      <xdr:col>23</xdr:col>
      <xdr:colOff>182606</xdr:colOff>
      <xdr:row>107</xdr:row>
      <xdr:rowOff>24904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852495</xdr:colOff>
      <xdr:row>108</xdr:row>
      <xdr:rowOff>16534</xdr:rowOff>
    </xdr:from>
    <xdr:to>
      <xdr:col>30</xdr:col>
      <xdr:colOff>327138</xdr:colOff>
      <xdr:row>121</xdr:row>
      <xdr:rowOff>145627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627530</xdr:colOff>
      <xdr:row>124</xdr:row>
      <xdr:rowOff>133623</xdr:rowOff>
    </xdr:from>
    <xdr:to>
      <xdr:col>30</xdr:col>
      <xdr:colOff>129415</xdr:colOff>
      <xdr:row>138</xdr:row>
      <xdr:rowOff>115695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632112</xdr:colOff>
      <xdr:row>95</xdr:row>
      <xdr:rowOff>124461</xdr:rowOff>
    </xdr:from>
    <xdr:to>
      <xdr:col>31</xdr:col>
      <xdr:colOff>175760</xdr:colOff>
      <xdr:row>106</xdr:row>
      <xdr:rowOff>154941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B1:Q89"/>
  <sheetViews>
    <sheetView zoomScale="85" zoomScaleNormal="85" workbookViewId="0">
      <pane ySplit="1" topLeftCell="A60" activePane="bottomLeft" state="frozen"/>
      <selection pane="bottomLeft" activeCell="E2" sqref="E2:E88"/>
    </sheetView>
  </sheetViews>
  <sheetFormatPr defaultColWidth="8.83203125" defaultRowHeight="12.5" x14ac:dyDescent="0.25"/>
  <cols>
    <col min="1" max="1" width="8.83203125" style="20"/>
    <col min="2" max="2" width="7.75" style="21" customWidth="1"/>
    <col min="3" max="3" width="10.25" style="21" customWidth="1"/>
    <col min="4" max="4" width="8.5" style="22" customWidth="1"/>
    <col min="5" max="5" width="16.25" style="8" customWidth="1"/>
    <col min="6" max="6" width="12.08203125" style="8" customWidth="1"/>
    <col min="7" max="7" width="9.25" style="8" customWidth="1"/>
    <col min="8" max="8" width="15.5" style="1" customWidth="1"/>
    <col min="9" max="9" width="15.83203125" style="20" customWidth="1"/>
    <col min="10" max="10" width="16.33203125" style="23" customWidth="1"/>
    <col min="11" max="11" width="6.08203125" style="24" customWidth="1"/>
    <col min="12" max="12" width="9.33203125" style="25" customWidth="1"/>
    <col min="13" max="13" width="9.4140625" style="20" customWidth="1"/>
    <col min="14" max="16" width="8.83203125" style="20"/>
    <col min="17" max="17" width="8.83203125" style="26"/>
    <col min="18" max="16384" width="8.83203125" style="20"/>
  </cols>
  <sheetData>
    <row r="1" spans="2:17" s="4" customFormat="1" ht="36.4" customHeight="1" x14ac:dyDescent="0.3">
      <c r="B1" s="4" t="s">
        <v>0</v>
      </c>
      <c r="C1" s="4" t="s">
        <v>1</v>
      </c>
      <c r="D1" s="6" t="s">
        <v>2</v>
      </c>
      <c r="E1" s="7" t="s">
        <v>3</v>
      </c>
      <c r="F1" s="6" t="s">
        <v>4</v>
      </c>
      <c r="G1" s="6" t="s">
        <v>5</v>
      </c>
      <c r="H1" s="6" t="s">
        <v>6</v>
      </c>
      <c r="I1" s="7" t="s">
        <v>7</v>
      </c>
      <c r="J1" s="7" t="s">
        <v>8</v>
      </c>
      <c r="K1" s="33" t="s">
        <v>9</v>
      </c>
      <c r="L1" s="12" t="s">
        <v>10</v>
      </c>
      <c r="M1" s="4" t="s">
        <v>11</v>
      </c>
      <c r="N1" s="4" t="s">
        <v>12</v>
      </c>
      <c r="O1" s="6" t="s">
        <v>13</v>
      </c>
      <c r="P1" s="34" t="s">
        <v>14</v>
      </c>
      <c r="Q1" s="16" t="s">
        <v>15</v>
      </c>
    </row>
    <row r="2" spans="2:17" ht="12.75" customHeight="1" x14ac:dyDescent="0.25">
      <c r="B2" s="21" t="s">
        <v>16</v>
      </c>
      <c r="D2" s="22">
        <v>2041.16</v>
      </c>
      <c r="E2" s="8">
        <v>576.63335255699553</v>
      </c>
      <c r="F2" s="9" t="s">
        <v>17</v>
      </c>
      <c r="G2" s="3" t="s">
        <v>18</v>
      </c>
      <c r="H2" s="3" t="s">
        <v>19</v>
      </c>
      <c r="I2" s="23">
        <v>7</v>
      </c>
      <c r="J2" s="23">
        <v>-3.7</v>
      </c>
      <c r="K2" s="2"/>
      <c r="L2" s="25">
        <v>201.408450704225</v>
      </c>
      <c r="N2" s="20">
        <v>626</v>
      </c>
      <c r="O2" s="23">
        <f t="shared" ref="O2:O4" si="0">L2/N2</f>
        <v>0.32173873914412943</v>
      </c>
      <c r="P2" s="35"/>
    </row>
    <row r="3" spans="2:17" x14ac:dyDescent="0.25">
      <c r="B3" s="27"/>
      <c r="D3" s="22">
        <v>2042.26</v>
      </c>
      <c r="E3" s="8">
        <v>576.85404958699723</v>
      </c>
      <c r="F3" s="9" t="s">
        <v>17</v>
      </c>
      <c r="G3" s="3" t="s">
        <v>18</v>
      </c>
      <c r="H3" s="3" t="s">
        <v>20</v>
      </c>
      <c r="I3" s="23">
        <v>5.4</v>
      </c>
      <c r="J3" s="23">
        <v>-4.2</v>
      </c>
      <c r="K3" s="2">
        <v>3.35</v>
      </c>
      <c r="L3" s="25">
        <v>131.69014084507</v>
      </c>
      <c r="M3" s="20">
        <v>11.9</v>
      </c>
      <c r="N3" s="20">
        <v>816</v>
      </c>
      <c r="O3" s="23">
        <f t="shared" si="0"/>
        <v>0.16138497652582109</v>
      </c>
      <c r="P3" s="35">
        <f t="shared" ref="P3" si="1">M3/N3</f>
        <v>1.4583333333333334E-2</v>
      </c>
      <c r="Q3" s="26">
        <v>0.708422</v>
      </c>
    </row>
    <row r="4" spans="2:17" ht="12.75" customHeight="1" x14ac:dyDescent="0.25">
      <c r="D4" s="22">
        <v>2043.3</v>
      </c>
      <c r="E4" s="8">
        <v>577.06270859699885</v>
      </c>
      <c r="F4" s="9" t="s">
        <v>17</v>
      </c>
      <c r="G4" s="3" t="s">
        <v>18</v>
      </c>
      <c r="H4" s="3" t="s">
        <v>21</v>
      </c>
      <c r="I4" s="23">
        <v>6.8</v>
      </c>
      <c r="J4" s="23">
        <v>-8.1999999999999993</v>
      </c>
      <c r="K4" s="2"/>
      <c r="L4" s="25">
        <v>147.183098591549</v>
      </c>
      <c r="N4" s="20">
        <v>1032</v>
      </c>
      <c r="O4" s="23">
        <f t="shared" si="0"/>
        <v>0.14261928158095832</v>
      </c>
      <c r="P4" s="35"/>
    </row>
    <row r="5" spans="2:17" ht="12.75" customHeight="1" x14ac:dyDescent="0.25">
      <c r="D5" s="22">
        <v>2044.36</v>
      </c>
      <c r="E5" s="8">
        <v>577.27538028000049</v>
      </c>
      <c r="F5" s="9" t="s">
        <v>17</v>
      </c>
      <c r="G5" s="3" t="s">
        <v>18</v>
      </c>
      <c r="H5" s="3" t="s">
        <v>21</v>
      </c>
      <c r="I5" s="23">
        <v>6.5</v>
      </c>
      <c r="J5" s="23">
        <v>-6.6</v>
      </c>
      <c r="K5" s="2"/>
      <c r="L5" s="25">
        <v>147.183098591549</v>
      </c>
      <c r="N5" s="20">
        <v>840</v>
      </c>
      <c r="O5" s="23">
        <f t="shared" ref="O5:O69" si="2">L5/N5</f>
        <v>0.17521797451374882</v>
      </c>
      <c r="P5" s="35"/>
    </row>
    <row r="6" spans="2:17" ht="12.75" customHeight="1" x14ac:dyDescent="0.25">
      <c r="D6" s="28">
        <v>2045.7</v>
      </c>
      <c r="E6" s="8">
        <v>577.54422939000108</v>
      </c>
      <c r="F6" s="9" t="s">
        <v>17</v>
      </c>
      <c r="G6" s="3" t="s">
        <v>18</v>
      </c>
      <c r="H6" s="3" t="s">
        <v>22</v>
      </c>
      <c r="I6" s="23">
        <v>6.6</v>
      </c>
      <c r="J6" s="23">
        <v>-7.3</v>
      </c>
      <c r="K6" s="2"/>
      <c r="L6" s="25">
        <v>178.16901408450701</v>
      </c>
      <c r="N6" s="20">
        <v>771</v>
      </c>
      <c r="O6" s="23">
        <f t="shared" si="2"/>
        <v>0.231088215414406</v>
      </c>
      <c r="P6" s="35"/>
    </row>
    <row r="7" spans="2:17" ht="12.75" customHeight="1" x14ac:dyDescent="0.25">
      <c r="D7" s="22">
        <v>2046.12</v>
      </c>
      <c r="E7" s="8">
        <v>577.62849553000012</v>
      </c>
      <c r="F7" s="9" t="s">
        <v>17</v>
      </c>
      <c r="G7" s="3" t="s">
        <v>18</v>
      </c>
      <c r="H7" s="3" t="s">
        <v>22</v>
      </c>
      <c r="I7" s="23">
        <v>4.2</v>
      </c>
      <c r="J7" s="23">
        <v>-7.3</v>
      </c>
      <c r="K7" s="2"/>
      <c r="L7" s="25">
        <v>108.450704225352</v>
      </c>
      <c r="N7" s="20">
        <v>858</v>
      </c>
      <c r="O7" s="23">
        <f t="shared" si="2"/>
        <v>0.12639942217406994</v>
      </c>
      <c r="P7" s="35"/>
    </row>
    <row r="8" spans="2:17" x14ac:dyDescent="0.25">
      <c r="B8" s="27"/>
      <c r="D8" s="22">
        <v>2048.06</v>
      </c>
      <c r="E8" s="8">
        <v>577.95084695000071</v>
      </c>
      <c r="F8" s="9" t="s">
        <v>17</v>
      </c>
      <c r="G8" s="3" t="s">
        <v>18</v>
      </c>
      <c r="H8" s="3" t="s">
        <v>20</v>
      </c>
      <c r="I8" s="23">
        <v>5.6</v>
      </c>
      <c r="J8" s="23">
        <v>-9.5</v>
      </c>
      <c r="K8" s="2">
        <v>3.29</v>
      </c>
      <c r="L8" s="25">
        <v>147.183098591549</v>
      </c>
      <c r="M8" s="20">
        <v>9.15</v>
      </c>
      <c r="N8" s="20">
        <v>1161</v>
      </c>
      <c r="O8" s="23">
        <f t="shared" si="2"/>
        <v>0.12677269473862962</v>
      </c>
      <c r="P8" s="35">
        <f t="shared" ref="P8" si="3">M8/N8</f>
        <v>7.8811369509043938E-3</v>
      </c>
      <c r="Q8" s="26">
        <v>0.70846399999999998</v>
      </c>
    </row>
    <row r="9" spans="2:17" ht="12.75" customHeight="1" x14ac:dyDescent="0.25">
      <c r="D9" s="22">
        <v>2049.16</v>
      </c>
      <c r="E9" s="8">
        <v>578.13058977000094</v>
      </c>
      <c r="F9" s="9" t="s">
        <v>17</v>
      </c>
      <c r="G9" s="3" t="s">
        <v>18</v>
      </c>
      <c r="H9" s="3" t="s">
        <v>22</v>
      </c>
      <c r="I9" s="23">
        <v>3.4</v>
      </c>
      <c r="J9" s="23">
        <v>-10</v>
      </c>
      <c r="K9" s="2"/>
      <c r="L9" s="25">
        <v>139.43661971831</v>
      </c>
      <c r="N9" s="20">
        <v>1268</v>
      </c>
      <c r="O9" s="23">
        <f t="shared" si="2"/>
        <v>0.10996578842138012</v>
      </c>
      <c r="P9" s="35"/>
    </row>
    <row r="10" spans="2:17" hidden="1" x14ac:dyDescent="0.25">
      <c r="B10" s="27"/>
      <c r="D10" s="22">
        <v>2050.42</v>
      </c>
      <c r="E10" s="8">
        <v>578.34696807999921</v>
      </c>
      <c r="F10" s="9" t="s">
        <v>17</v>
      </c>
      <c r="G10" s="3" t="s">
        <v>18</v>
      </c>
      <c r="H10" s="3" t="s">
        <v>20</v>
      </c>
      <c r="I10" s="23"/>
      <c r="K10" s="2">
        <v>2.17</v>
      </c>
      <c r="L10" s="25">
        <v>123.94366197183101</v>
      </c>
      <c r="M10" s="20">
        <v>3.56</v>
      </c>
      <c r="N10" s="20">
        <v>1124</v>
      </c>
      <c r="O10" s="23">
        <f t="shared" si="2"/>
        <v>0.1102701618966468</v>
      </c>
      <c r="P10" s="35">
        <f t="shared" ref="P10" si="4">M10/N10</f>
        <v>3.1672597864768684E-3</v>
      </c>
      <c r="Q10" s="26">
        <v>0.70839099999999999</v>
      </c>
    </row>
    <row r="11" spans="2:17" ht="12.75" customHeight="1" x14ac:dyDescent="0.25">
      <c r="D11" s="22">
        <v>2051.3000000000002</v>
      </c>
      <c r="E11" s="8">
        <v>578.49731471999803</v>
      </c>
      <c r="F11" s="9" t="s">
        <v>17</v>
      </c>
      <c r="G11" s="3" t="s">
        <v>18</v>
      </c>
      <c r="H11" s="3" t="s">
        <v>22</v>
      </c>
      <c r="I11" s="23">
        <v>4.5999999999999996</v>
      </c>
      <c r="J11" s="23">
        <v>-9</v>
      </c>
      <c r="K11" s="2"/>
      <c r="L11" s="25">
        <v>131.69014084507</v>
      </c>
      <c r="N11" s="20">
        <v>966</v>
      </c>
      <c r="O11" s="23">
        <f t="shared" si="2"/>
        <v>0.13632519756218428</v>
      </c>
      <c r="P11" s="35"/>
    </row>
    <row r="12" spans="2:17" x14ac:dyDescent="0.25">
      <c r="B12" s="27"/>
      <c r="D12" s="22">
        <v>2052.5</v>
      </c>
      <c r="E12" s="8">
        <v>578.68014779999703</v>
      </c>
      <c r="F12" s="9" t="s">
        <v>17</v>
      </c>
      <c r="G12" s="3" t="s">
        <v>18</v>
      </c>
      <c r="H12" s="3" t="s">
        <v>19</v>
      </c>
      <c r="I12" s="23">
        <v>4.9000000000000004</v>
      </c>
      <c r="J12" s="23">
        <v>-9.9</v>
      </c>
      <c r="K12" s="2">
        <v>0.53200000000000003</v>
      </c>
      <c r="L12" s="25">
        <v>154.92957746478899</v>
      </c>
      <c r="M12" s="20">
        <v>1.82</v>
      </c>
      <c r="N12" s="20">
        <v>1304</v>
      </c>
      <c r="O12" s="23">
        <f t="shared" si="2"/>
        <v>0.11881102566318175</v>
      </c>
      <c r="P12" s="35">
        <f t="shared" ref="P12" si="5">M12/N12</f>
        <v>1.3957055214723927E-3</v>
      </c>
      <c r="Q12" s="26">
        <v>0.70829600000000004</v>
      </c>
    </row>
    <row r="13" spans="2:17" ht="12.75" customHeight="1" x14ac:dyDescent="0.25">
      <c r="D13" s="22">
        <v>2053.66</v>
      </c>
      <c r="E13" s="8">
        <v>578.85688644999607</v>
      </c>
      <c r="F13" s="9" t="s">
        <v>17</v>
      </c>
      <c r="G13" s="3" t="s">
        <v>18</v>
      </c>
      <c r="H13" s="3" t="s">
        <v>22</v>
      </c>
      <c r="I13" s="23">
        <v>5</v>
      </c>
      <c r="J13" s="23">
        <v>-9.5</v>
      </c>
      <c r="K13" s="2"/>
      <c r="L13" s="25">
        <v>131.69014084507</v>
      </c>
      <c r="N13" s="20">
        <v>1594</v>
      </c>
      <c r="O13" s="23">
        <f t="shared" si="2"/>
        <v>8.2616148585363869E-2</v>
      </c>
      <c r="P13" s="35"/>
    </row>
    <row r="14" spans="2:17" x14ac:dyDescent="0.25">
      <c r="B14" s="27"/>
      <c r="D14" s="28">
        <v>2054.92</v>
      </c>
      <c r="E14" s="8">
        <v>579.17408931999682</v>
      </c>
      <c r="F14" s="9" t="s">
        <v>17</v>
      </c>
      <c r="G14" s="3" t="s">
        <v>18</v>
      </c>
      <c r="H14" s="3" t="s">
        <v>19</v>
      </c>
      <c r="I14" s="23">
        <v>4</v>
      </c>
      <c r="J14" s="36">
        <v>-10.199999999999999</v>
      </c>
      <c r="K14" s="2">
        <v>0.51700000000000002</v>
      </c>
      <c r="L14" s="25">
        <v>147.183098591549</v>
      </c>
      <c r="M14" s="20">
        <v>3.09</v>
      </c>
      <c r="N14" s="20">
        <v>1994</v>
      </c>
      <c r="O14" s="23">
        <f t="shared" si="2"/>
        <v>7.381298826055617E-2</v>
      </c>
      <c r="P14" s="35">
        <f t="shared" ref="P14:P18" si="6">M14/N14</f>
        <v>1.5496489468405214E-3</v>
      </c>
      <c r="Q14" s="26">
        <v>0.70834200000000003</v>
      </c>
    </row>
    <row r="15" spans="2:17" x14ac:dyDescent="0.25">
      <c r="B15" s="27"/>
      <c r="D15" s="22">
        <v>2056.96</v>
      </c>
      <c r="E15" s="8">
        <v>579.52725295999915</v>
      </c>
      <c r="F15" s="9" t="s">
        <v>17</v>
      </c>
      <c r="G15" s="3" t="s">
        <v>18</v>
      </c>
      <c r="H15" s="3" t="s">
        <v>23</v>
      </c>
      <c r="I15" s="23">
        <v>5</v>
      </c>
      <c r="J15" s="23">
        <v>-9.1999999999999993</v>
      </c>
      <c r="K15" s="2">
        <v>0.69799999999999995</v>
      </c>
      <c r="L15" s="25">
        <v>123.94366197183101</v>
      </c>
      <c r="M15" s="20">
        <v>1.21</v>
      </c>
      <c r="N15" s="20">
        <v>1681</v>
      </c>
      <c r="O15" s="23">
        <f t="shared" si="2"/>
        <v>7.3732101113522311E-2</v>
      </c>
      <c r="P15" s="35">
        <f t="shared" si="6"/>
        <v>7.1980963712076139E-4</v>
      </c>
      <c r="Q15" s="26">
        <v>0.708202</v>
      </c>
    </row>
    <row r="16" spans="2:17" x14ac:dyDescent="0.25">
      <c r="B16" s="27"/>
      <c r="C16" s="21" t="s">
        <v>24</v>
      </c>
      <c r="D16" s="22">
        <v>2058.56</v>
      </c>
      <c r="E16" s="8">
        <v>579.75094410000133</v>
      </c>
      <c r="F16" s="9" t="s">
        <v>17</v>
      </c>
      <c r="G16" s="3" t="s">
        <v>18</v>
      </c>
      <c r="H16" s="3" t="s">
        <v>23</v>
      </c>
      <c r="I16" s="23">
        <v>5.2</v>
      </c>
      <c r="J16" s="23">
        <v>-6.3</v>
      </c>
      <c r="K16" s="2">
        <v>3.9</v>
      </c>
      <c r="L16" s="25">
        <v>147.183098591549</v>
      </c>
      <c r="M16" s="20">
        <v>21.8</v>
      </c>
      <c r="N16" s="20">
        <v>726</v>
      </c>
      <c r="O16" s="23">
        <f t="shared" si="2"/>
        <v>0.20273154075970937</v>
      </c>
      <c r="P16" s="35">
        <f t="shared" si="6"/>
        <v>3.0027548209366393E-2</v>
      </c>
      <c r="Q16" s="26">
        <v>0.70841200000000004</v>
      </c>
    </row>
    <row r="17" spans="2:17" s="19" customFormat="1" ht="12.75" customHeight="1" x14ac:dyDescent="0.25">
      <c r="B17" s="21"/>
      <c r="C17" s="21" t="s">
        <v>25</v>
      </c>
      <c r="D17" s="29">
        <v>2060.6</v>
      </c>
      <c r="E17" s="30">
        <v>580.01424703000544</v>
      </c>
      <c r="F17" s="31" t="s">
        <v>17</v>
      </c>
      <c r="G17" s="32" t="s">
        <v>18</v>
      </c>
      <c r="H17" s="32" t="s">
        <v>23</v>
      </c>
      <c r="I17" s="37">
        <v>5.23</v>
      </c>
      <c r="J17" s="37">
        <v>-4.8</v>
      </c>
      <c r="K17" s="32"/>
      <c r="L17" s="38"/>
      <c r="O17" s="37"/>
      <c r="P17" s="39"/>
      <c r="Q17" s="40"/>
    </row>
    <row r="18" spans="2:17" x14ac:dyDescent="0.25">
      <c r="B18" s="27"/>
      <c r="C18" s="21" t="s">
        <v>24</v>
      </c>
      <c r="D18" s="22">
        <v>2060.92</v>
      </c>
      <c r="E18" s="8">
        <v>580.05554945000608</v>
      </c>
      <c r="F18" s="9" t="s">
        <v>17</v>
      </c>
      <c r="G18" s="3" t="s">
        <v>18</v>
      </c>
      <c r="H18" s="3" t="s">
        <v>23</v>
      </c>
      <c r="I18" s="23">
        <v>0.7</v>
      </c>
      <c r="J18" s="23">
        <v>-5</v>
      </c>
      <c r="K18" s="2">
        <v>2.73</v>
      </c>
      <c r="L18" s="25">
        <v>201.408450704225</v>
      </c>
      <c r="M18" s="20">
        <v>22.1</v>
      </c>
      <c r="N18" s="20">
        <v>1060</v>
      </c>
      <c r="O18" s="23">
        <f t="shared" si="2"/>
        <v>0.19000797236247641</v>
      </c>
      <c r="P18" s="35">
        <f t="shared" si="6"/>
        <v>2.0849056603773588E-2</v>
      </c>
      <c r="Q18" s="26">
        <v>0.70846799999999999</v>
      </c>
    </row>
    <row r="19" spans="2:17" ht="12.75" customHeight="1" x14ac:dyDescent="0.25">
      <c r="C19" s="21" t="s">
        <v>24</v>
      </c>
      <c r="D19" s="22">
        <v>2062.3200000000002</v>
      </c>
      <c r="E19" s="8">
        <v>580.25330724000855</v>
      </c>
      <c r="F19" s="9" t="s">
        <v>17</v>
      </c>
      <c r="G19" s="3" t="s">
        <v>18</v>
      </c>
      <c r="H19" s="3" t="s">
        <v>23</v>
      </c>
      <c r="I19" s="23">
        <v>-0.5</v>
      </c>
      <c r="J19" s="23">
        <v>-9.9499999999999993</v>
      </c>
      <c r="K19" s="2"/>
      <c r="L19" s="25">
        <v>116.19718309859201</v>
      </c>
      <c r="N19" s="20">
        <v>1344</v>
      </c>
      <c r="O19" s="23">
        <f t="shared" si="2"/>
        <v>8.6456237424547625E-2</v>
      </c>
      <c r="P19" s="35"/>
    </row>
    <row r="20" spans="2:17" x14ac:dyDescent="0.25">
      <c r="B20" s="27"/>
      <c r="C20" s="21" t="s">
        <v>24</v>
      </c>
      <c r="D20" s="22">
        <v>2062.92</v>
      </c>
      <c r="E20" s="8">
        <v>580.34141158000966</v>
      </c>
      <c r="F20" s="9" t="s">
        <v>17</v>
      </c>
      <c r="G20" s="3" t="s">
        <v>18</v>
      </c>
      <c r="H20" s="3" t="s">
        <v>23</v>
      </c>
      <c r="I20" s="23">
        <v>3.5</v>
      </c>
      <c r="J20" s="36">
        <v>-10.35</v>
      </c>
      <c r="K20" s="2">
        <v>1.93</v>
      </c>
      <c r="L20" s="25">
        <v>100.704225352113</v>
      </c>
      <c r="M20" s="20">
        <v>1.46</v>
      </c>
      <c r="N20" s="20">
        <v>766</v>
      </c>
      <c r="O20" s="23">
        <f t="shared" si="2"/>
        <v>0.131467657117641</v>
      </c>
      <c r="P20" s="35">
        <f t="shared" ref="P20:P22" si="7">M20/N20</f>
        <v>1.9060052219321149E-3</v>
      </c>
      <c r="Q20" s="26">
        <v>0.70851200000000003</v>
      </c>
    </row>
    <row r="21" spans="2:17" x14ac:dyDescent="0.25">
      <c r="B21" s="27"/>
      <c r="C21" s="21" t="s">
        <v>24</v>
      </c>
      <c r="D21" s="22">
        <v>2064.62</v>
      </c>
      <c r="E21" s="8">
        <v>580.59267213001124</v>
      </c>
      <c r="F21" s="9" t="s">
        <v>17</v>
      </c>
      <c r="G21" s="3" t="s">
        <v>18</v>
      </c>
      <c r="H21" s="3" t="s">
        <v>23</v>
      </c>
      <c r="I21" s="23">
        <v>4</v>
      </c>
      <c r="J21" s="23">
        <v>-9.6</v>
      </c>
      <c r="K21" s="2">
        <v>0.68899999999999995</v>
      </c>
      <c r="L21" s="25">
        <v>92.957746478873204</v>
      </c>
      <c r="M21" s="20">
        <v>1.96</v>
      </c>
      <c r="N21" s="20">
        <v>1320</v>
      </c>
      <c r="O21" s="23">
        <f t="shared" si="2"/>
        <v>7.0422535211267581E-2</v>
      </c>
      <c r="P21" s="35">
        <f t="shared" si="7"/>
        <v>1.4848484848484849E-3</v>
      </c>
      <c r="Q21" s="26">
        <v>0.70829799999999998</v>
      </c>
    </row>
    <row r="22" spans="2:17" x14ac:dyDescent="0.25">
      <c r="B22" s="27"/>
      <c r="D22" s="22">
        <v>2066.08</v>
      </c>
      <c r="E22" s="8">
        <v>580.81182354000998</v>
      </c>
      <c r="F22" s="9" t="s">
        <v>17</v>
      </c>
      <c r="G22" s="3" t="s">
        <v>18</v>
      </c>
      <c r="H22" s="3" t="s">
        <v>19</v>
      </c>
      <c r="I22" s="23">
        <v>3.9</v>
      </c>
      <c r="J22" s="23">
        <v>-9.6999999999999993</v>
      </c>
      <c r="K22" s="2">
        <v>1.37</v>
      </c>
      <c r="L22" s="25">
        <v>108.450704225352</v>
      </c>
      <c r="M22" s="20">
        <v>6.92</v>
      </c>
      <c r="N22" s="20">
        <v>1493</v>
      </c>
      <c r="O22" s="23">
        <f t="shared" si="2"/>
        <v>7.2639453600369719E-2</v>
      </c>
      <c r="P22" s="35">
        <f t="shared" si="7"/>
        <v>4.6349631614199596E-3</v>
      </c>
      <c r="Q22" s="26">
        <v>0.70835599999999999</v>
      </c>
    </row>
    <row r="23" spans="2:17" ht="12.75" customHeight="1" x14ac:dyDescent="0.25">
      <c r="D23" s="22">
        <v>2068.2600000000002</v>
      </c>
      <c r="E23" s="8">
        <v>581.41891461001205</v>
      </c>
      <c r="F23" s="9" t="s">
        <v>17</v>
      </c>
      <c r="G23" s="3" t="s">
        <v>26</v>
      </c>
      <c r="H23" s="3" t="s">
        <v>21</v>
      </c>
      <c r="I23" s="23">
        <v>4.9000000000000004</v>
      </c>
      <c r="J23" s="23">
        <v>-9.5</v>
      </c>
      <c r="K23" s="2"/>
      <c r="L23" s="25">
        <v>123.94366197183101</v>
      </c>
      <c r="N23" s="20">
        <v>1017</v>
      </c>
      <c r="O23" s="23">
        <f t="shared" si="2"/>
        <v>0.12187184068026648</v>
      </c>
      <c r="P23" s="35"/>
    </row>
    <row r="24" spans="2:17" ht="12.75" customHeight="1" x14ac:dyDescent="0.25">
      <c r="D24" s="22">
        <v>2070.46</v>
      </c>
      <c r="E24" s="8">
        <v>582.08429968001644</v>
      </c>
      <c r="F24" s="9" t="s">
        <v>17</v>
      </c>
      <c r="G24" s="3" t="s">
        <v>26</v>
      </c>
      <c r="H24" s="3" t="s">
        <v>21</v>
      </c>
      <c r="I24" s="23">
        <v>4</v>
      </c>
      <c r="J24" s="23">
        <v>-7.7</v>
      </c>
      <c r="K24" s="2"/>
      <c r="L24" s="25">
        <v>185.91549295774601</v>
      </c>
      <c r="N24" s="20">
        <v>1099</v>
      </c>
      <c r="O24" s="23">
        <f t="shared" si="2"/>
        <v>0.16916787348293541</v>
      </c>
      <c r="P24" s="35"/>
    </row>
    <row r="25" spans="2:17" ht="12.75" customHeight="1" x14ac:dyDescent="0.25">
      <c r="D25" s="22">
        <v>2071.36</v>
      </c>
      <c r="E25" s="8">
        <v>582.34138028001769</v>
      </c>
      <c r="F25" s="9" t="s">
        <v>17</v>
      </c>
      <c r="G25" s="3" t="s">
        <v>26</v>
      </c>
      <c r="H25" s="3" t="s">
        <v>21</v>
      </c>
      <c r="I25" s="23">
        <v>3.9</v>
      </c>
      <c r="J25" s="23">
        <v>-5</v>
      </c>
      <c r="K25" s="2"/>
      <c r="L25" s="25">
        <v>247.88732394366201</v>
      </c>
      <c r="N25" s="20">
        <v>944</v>
      </c>
      <c r="O25" s="23">
        <f t="shared" si="2"/>
        <v>0.26259250417760804</v>
      </c>
      <c r="P25" s="35"/>
    </row>
    <row r="26" spans="2:17" ht="12.75" customHeight="1" x14ac:dyDescent="0.25">
      <c r="D26" s="22">
        <v>2072.06</v>
      </c>
      <c r="E26" s="8">
        <v>582.53839139001855</v>
      </c>
      <c r="F26" s="9" t="s">
        <v>17</v>
      </c>
      <c r="G26" s="3" t="s">
        <v>26</v>
      </c>
      <c r="H26" s="3" t="s">
        <v>19</v>
      </c>
      <c r="I26" s="23">
        <v>4.3</v>
      </c>
      <c r="J26" s="23">
        <v>-6.4</v>
      </c>
      <c r="K26" s="2"/>
      <c r="L26" s="25">
        <v>278.87323943662</v>
      </c>
      <c r="N26" s="20">
        <v>952</v>
      </c>
      <c r="O26" s="23">
        <f t="shared" si="2"/>
        <v>0.29293407503846636</v>
      </c>
      <c r="P26" s="35"/>
    </row>
    <row r="27" spans="2:17" x14ac:dyDescent="0.25">
      <c r="B27" s="27"/>
      <c r="D27" s="22">
        <v>2073.3200000000002</v>
      </c>
      <c r="E27" s="8">
        <v>582.88357920001624</v>
      </c>
      <c r="F27" s="9" t="s">
        <v>17</v>
      </c>
      <c r="G27" s="3" t="s">
        <v>26</v>
      </c>
      <c r="H27" s="3" t="s">
        <v>19</v>
      </c>
      <c r="I27" s="23">
        <v>4.5</v>
      </c>
      <c r="J27" s="23">
        <v>-4.8</v>
      </c>
      <c r="K27" s="2">
        <v>3.02</v>
      </c>
      <c r="L27" s="25">
        <v>278.87323943662</v>
      </c>
      <c r="M27" s="20">
        <v>21.9</v>
      </c>
      <c r="N27" s="20">
        <v>956</v>
      </c>
      <c r="O27" s="23">
        <f t="shared" si="2"/>
        <v>0.2917084094525314</v>
      </c>
      <c r="P27" s="35">
        <f t="shared" ref="P27" si="8">M27/N27</f>
        <v>2.2907949790794978E-2</v>
      </c>
      <c r="Q27" s="26">
        <v>0.70835300000000001</v>
      </c>
    </row>
    <row r="28" spans="2:17" ht="12.75" customHeight="1" x14ac:dyDescent="0.25">
      <c r="D28" s="22">
        <v>2074.4</v>
      </c>
      <c r="E28" s="8">
        <v>583.18247507001661</v>
      </c>
      <c r="F28" s="9" t="s">
        <v>17</v>
      </c>
      <c r="G28" s="3" t="s">
        <v>26</v>
      </c>
      <c r="H28" s="3" t="s">
        <v>19</v>
      </c>
      <c r="I28" s="23">
        <v>4</v>
      </c>
      <c r="J28" s="23">
        <v>-8</v>
      </c>
      <c r="K28" s="2"/>
      <c r="L28" s="25">
        <v>139.43661971831</v>
      </c>
      <c r="N28" s="20">
        <v>915</v>
      </c>
      <c r="O28" s="23">
        <f t="shared" si="2"/>
        <v>0.15238974832602187</v>
      </c>
      <c r="P28" s="35"/>
    </row>
    <row r="29" spans="2:17" x14ac:dyDescent="0.25">
      <c r="B29" s="27"/>
      <c r="D29" s="22">
        <v>2075.46</v>
      </c>
      <c r="E29" s="8">
        <v>583.47506893001639</v>
      </c>
      <c r="F29" s="9" t="s">
        <v>17</v>
      </c>
      <c r="G29" s="3" t="s">
        <v>26</v>
      </c>
      <c r="H29" s="3" t="s">
        <v>19</v>
      </c>
      <c r="I29" s="23">
        <v>4.0999999999999996</v>
      </c>
      <c r="J29" s="23">
        <v>-9.1999999999999993</v>
      </c>
      <c r="K29" s="2">
        <v>3.32</v>
      </c>
      <c r="L29" s="25">
        <v>178.16901408450701</v>
      </c>
      <c r="M29" s="20">
        <v>15.5</v>
      </c>
      <c r="N29" s="20">
        <v>747</v>
      </c>
      <c r="O29" s="23">
        <f t="shared" si="2"/>
        <v>0.23851273639157566</v>
      </c>
      <c r="P29" s="35">
        <f t="shared" ref="P29" si="9">M29/N29</f>
        <v>2.0749665327978582E-2</v>
      </c>
      <c r="Q29" s="26">
        <v>0.70836900000000003</v>
      </c>
    </row>
    <row r="30" spans="2:17" ht="12.75" customHeight="1" x14ac:dyDescent="0.25">
      <c r="D30" s="22">
        <v>2076.5</v>
      </c>
      <c r="E30" s="8">
        <v>583.75986028001444</v>
      </c>
      <c r="F30" s="9" t="s">
        <v>17</v>
      </c>
      <c r="G30" s="3" t="s">
        <v>26</v>
      </c>
      <c r="H30" s="3" t="s">
        <v>21</v>
      </c>
      <c r="I30" s="23">
        <v>4.5</v>
      </c>
      <c r="J30" s="23">
        <v>-8.6999999999999993</v>
      </c>
      <c r="K30" s="2"/>
      <c r="L30" s="25">
        <v>162.67605633802799</v>
      </c>
      <c r="N30" s="20">
        <v>947</v>
      </c>
      <c r="O30" s="23">
        <f t="shared" si="2"/>
        <v>0.17178041851956494</v>
      </c>
      <c r="P30" s="35"/>
    </row>
    <row r="31" spans="2:17" ht="12.75" customHeight="1" x14ac:dyDescent="0.25">
      <c r="D31" s="22">
        <v>2077.6</v>
      </c>
      <c r="E31" s="8">
        <v>584.04563464001376</v>
      </c>
      <c r="F31" s="9" t="s">
        <v>17</v>
      </c>
      <c r="G31" s="3" t="s">
        <v>26</v>
      </c>
      <c r="H31" s="3" t="s">
        <v>21</v>
      </c>
      <c r="I31" s="23">
        <v>4.8</v>
      </c>
      <c r="J31" s="23">
        <v>-8.1</v>
      </c>
      <c r="K31" s="2"/>
      <c r="L31" s="25">
        <v>154.92957746478899</v>
      </c>
      <c r="N31" s="20">
        <v>866</v>
      </c>
      <c r="O31" s="23">
        <f t="shared" si="2"/>
        <v>0.17890251439352078</v>
      </c>
      <c r="P31" s="35"/>
    </row>
    <row r="32" spans="2:17" ht="12.75" customHeight="1" x14ac:dyDescent="0.25">
      <c r="D32" s="22">
        <v>2078.62</v>
      </c>
      <c r="E32" s="8">
        <v>584.36778028001436</v>
      </c>
      <c r="F32" s="9" t="s">
        <v>17</v>
      </c>
      <c r="G32" s="3" t="s">
        <v>26</v>
      </c>
      <c r="H32" s="3" t="s">
        <v>21</v>
      </c>
      <c r="I32" s="23">
        <v>5</v>
      </c>
      <c r="J32" s="23">
        <v>-8</v>
      </c>
      <c r="K32" s="2"/>
      <c r="L32" s="25">
        <v>147.183098591549</v>
      </c>
      <c r="N32" s="20">
        <v>758</v>
      </c>
      <c r="O32" s="23">
        <f t="shared" si="2"/>
        <v>0.19417295328700396</v>
      </c>
      <c r="P32" s="35"/>
    </row>
    <row r="33" spans="2:17" ht="12.75" customHeight="1" x14ac:dyDescent="0.25">
      <c r="D33" s="22">
        <v>2079.2199999999998</v>
      </c>
      <c r="E33" s="8">
        <v>584.59019004001516</v>
      </c>
      <c r="F33" s="9" t="s">
        <v>17</v>
      </c>
      <c r="G33" s="3" t="s">
        <v>26</v>
      </c>
      <c r="H33" s="3" t="s">
        <v>21</v>
      </c>
      <c r="I33" s="23">
        <v>5.0999999999999996</v>
      </c>
      <c r="J33" s="23">
        <v>-5</v>
      </c>
      <c r="K33" s="2"/>
      <c r="L33" s="25">
        <v>201.408450704225</v>
      </c>
      <c r="N33" s="20">
        <v>870</v>
      </c>
      <c r="O33" s="23">
        <f t="shared" si="2"/>
        <v>0.2315039663266954</v>
      </c>
      <c r="P33" s="35"/>
    </row>
    <row r="34" spans="2:17" ht="12.75" customHeight="1" x14ac:dyDescent="0.25">
      <c r="D34" s="22">
        <v>2079.7199999999998</v>
      </c>
      <c r="E34" s="8">
        <v>584.83731199001409</v>
      </c>
      <c r="F34" s="9" t="s">
        <v>17</v>
      </c>
      <c r="G34" s="3" t="s">
        <v>26</v>
      </c>
      <c r="H34" s="3" t="s">
        <v>21</v>
      </c>
      <c r="I34" s="23">
        <v>4.5</v>
      </c>
      <c r="J34" s="23">
        <v>-4.9000000000000004</v>
      </c>
      <c r="K34" s="2"/>
      <c r="L34" s="25">
        <v>216.901408450704</v>
      </c>
      <c r="N34" s="20">
        <v>745</v>
      </c>
      <c r="O34" s="23">
        <f t="shared" si="2"/>
        <v>0.29114283013517317</v>
      </c>
      <c r="P34" s="35"/>
    </row>
    <row r="35" spans="2:17" ht="12.75" customHeight="1" x14ac:dyDescent="0.25">
      <c r="D35" s="22">
        <v>2080.7199999999998</v>
      </c>
      <c r="E35" s="8">
        <v>585.19346267001492</v>
      </c>
      <c r="F35" s="9" t="s">
        <v>17</v>
      </c>
      <c r="G35" s="3" t="s">
        <v>26</v>
      </c>
      <c r="H35" s="3" t="s">
        <v>19</v>
      </c>
      <c r="I35" s="23">
        <v>5.3</v>
      </c>
      <c r="J35" s="23">
        <v>-8.3000000000000007</v>
      </c>
      <c r="K35" s="2"/>
      <c r="L35" s="25">
        <v>170.42253521126801</v>
      </c>
      <c r="N35" s="20">
        <v>639</v>
      </c>
      <c r="O35" s="23">
        <f t="shared" si="2"/>
        <v>0.26670193303797812</v>
      </c>
      <c r="P35" s="35"/>
    </row>
    <row r="36" spans="2:17" x14ac:dyDescent="0.25">
      <c r="B36" s="27"/>
      <c r="D36" s="22">
        <v>2081.8200000000002</v>
      </c>
      <c r="E36" s="8">
        <v>585.5179763400173</v>
      </c>
      <c r="F36" s="9" t="s">
        <v>17</v>
      </c>
      <c r="G36" s="3" t="s">
        <v>26</v>
      </c>
      <c r="H36" s="3" t="s">
        <v>19</v>
      </c>
      <c r="I36" s="23">
        <v>4.9000000000000004</v>
      </c>
      <c r="J36" s="23">
        <v>-4.8</v>
      </c>
      <c r="K36" s="2">
        <v>3.23</v>
      </c>
      <c r="L36" s="25">
        <v>240.14084507042301</v>
      </c>
      <c r="M36" s="20">
        <v>17.399999999999999</v>
      </c>
      <c r="N36" s="20">
        <v>880</v>
      </c>
      <c r="O36" s="23">
        <f t="shared" si="2"/>
        <v>0.2728873239436625</v>
      </c>
      <c r="P36" s="35">
        <f t="shared" ref="P36" si="10">M36/N36</f>
        <v>1.9772727272727272E-2</v>
      </c>
      <c r="Q36" s="26">
        <v>0.70832700000000004</v>
      </c>
    </row>
    <row r="37" spans="2:17" ht="12.75" customHeight="1" x14ac:dyDescent="0.25">
      <c r="D37" s="22">
        <v>2082.56</v>
      </c>
      <c r="E37" s="8">
        <v>585.72917859001905</v>
      </c>
      <c r="F37" s="9" t="s">
        <v>17</v>
      </c>
      <c r="G37" s="3" t="s">
        <v>26</v>
      </c>
      <c r="H37" s="3" t="s">
        <v>19</v>
      </c>
      <c r="I37" s="23">
        <v>4.9000000000000004</v>
      </c>
      <c r="J37" s="23">
        <v>-5</v>
      </c>
      <c r="K37" s="2"/>
      <c r="L37" s="25">
        <v>224.64788732394399</v>
      </c>
      <c r="N37" s="20">
        <v>827</v>
      </c>
      <c r="O37" s="23">
        <f t="shared" si="2"/>
        <v>0.27164194355978716</v>
      </c>
      <c r="P37" s="35"/>
    </row>
    <row r="38" spans="2:17" ht="12.75" customHeight="1" x14ac:dyDescent="0.25">
      <c r="D38" s="22">
        <v>2083.42</v>
      </c>
      <c r="E38" s="8">
        <v>585.99523278001902</v>
      </c>
      <c r="F38" s="9" t="s">
        <v>17</v>
      </c>
      <c r="G38" s="3" t="s">
        <v>26</v>
      </c>
      <c r="H38" s="3" t="s">
        <v>19</v>
      </c>
      <c r="I38" s="23">
        <v>4.7</v>
      </c>
      <c r="J38" s="23">
        <v>-5.3</v>
      </c>
      <c r="K38" s="2"/>
      <c r="L38" s="25">
        <v>247.88732394366201</v>
      </c>
      <c r="N38" s="20">
        <v>745</v>
      </c>
      <c r="O38" s="23">
        <f t="shared" si="2"/>
        <v>0.33273466301162685</v>
      </c>
      <c r="P38" s="35"/>
    </row>
    <row r="39" spans="2:17" ht="12.75" customHeight="1" x14ac:dyDescent="0.25">
      <c r="D39" s="22">
        <v>2084.06</v>
      </c>
      <c r="E39" s="8">
        <v>586.19777536001857</v>
      </c>
      <c r="F39" s="9" t="s">
        <v>17</v>
      </c>
      <c r="G39" s="3" t="s">
        <v>26</v>
      </c>
      <c r="H39" s="3" t="s">
        <v>21</v>
      </c>
      <c r="I39" s="23">
        <v>4.8</v>
      </c>
      <c r="J39" s="23">
        <v>-5.7</v>
      </c>
      <c r="K39" s="2"/>
      <c r="L39" s="25">
        <v>224.64788732394399</v>
      </c>
      <c r="N39" s="20">
        <v>693</v>
      </c>
      <c r="O39" s="23">
        <f t="shared" si="2"/>
        <v>0.32416722557567673</v>
      </c>
      <c r="P39" s="35"/>
    </row>
    <row r="40" spans="2:17" ht="12.75" customHeight="1" x14ac:dyDescent="0.25">
      <c r="D40" s="22">
        <v>2085.06</v>
      </c>
      <c r="E40" s="8">
        <v>586.50952918001894</v>
      </c>
      <c r="F40" s="9" t="s">
        <v>17</v>
      </c>
      <c r="G40" s="3" t="s">
        <v>26</v>
      </c>
      <c r="H40" s="3" t="s">
        <v>21</v>
      </c>
      <c r="I40" s="23">
        <v>3.6</v>
      </c>
      <c r="J40" s="23">
        <v>-5.3</v>
      </c>
      <c r="K40" s="2"/>
      <c r="L40" s="25">
        <v>216.901408450704</v>
      </c>
      <c r="N40" s="20">
        <v>798</v>
      </c>
      <c r="O40" s="23">
        <f t="shared" si="2"/>
        <v>0.27180627625401504</v>
      </c>
      <c r="P40" s="35"/>
    </row>
    <row r="41" spans="2:17" ht="12.75" customHeight="1" x14ac:dyDescent="0.25">
      <c r="D41" s="22">
        <v>2086.2199999999998</v>
      </c>
      <c r="E41" s="8">
        <v>586.84449138002014</v>
      </c>
      <c r="F41" s="9" t="s">
        <v>17</v>
      </c>
      <c r="G41" s="3" t="s">
        <v>26</v>
      </c>
      <c r="H41" s="3" t="s">
        <v>19</v>
      </c>
      <c r="I41" s="23">
        <v>4.0999999999999996</v>
      </c>
      <c r="J41" s="23">
        <v>-8.6</v>
      </c>
      <c r="K41" s="2"/>
      <c r="L41" s="25">
        <v>139.43661971831</v>
      </c>
      <c r="N41" s="20">
        <v>626</v>
      </c>
      <c r="O41" s="23">
        <f t="shared" si="2"/>
        <v>0.22274220402285944</v>
      </c>
      <c r="P41" s="35"/>
    </row>
    <row r="42" spans="2:17" ht="12.75" customHeight="1" x14ac:dyDescent="0.25">
      <c r="D42" s="22">
        <v>2086.86</v>
      </c>
      <c r="E42" s="8">
        <v>587.0240072800209</v>
      </c>
      <c r="F42" s="9" t="s">
        <v>17</v>
      </c>
      <c r="G42" s="3" t="s">
        <v>26</v>
      </c>
      <c r="H42" s="3" t="s">
        <v>19</v>
      </c>
      <c r="I42" s="23">
        <v>4.0999999999999996</v>
      </c>
      <c r="J42" s="23">
        <v>-7.4</v>
      </c>
      <c r="K42" s="2"/>
      <c r="L42" s="25">
        <v>201.408450704225</v>
      </c>
      <c r="N42" s="20">
        <v>734</v>
      </c>
      <c r="O42" s="23">
        <f t="shared" si="2"/>
        <v>0.27439843420194143</v>
      </c>
      <c r="P42" s="35"/>
    </row>
    <row r="43" spans="2:17" x14ac:dyDescent="0.25">
      <c r="B43" s="27"/>
      <c r="D43" s="22">
        <v>2088.06</v>
      </c>
      <c r="E43" s="8">
        <v>587.35261268002159</v>
      </c>
      <c r="F43" s="9" t="s">
        <v>17</v>
      </c>
      <c r="G43" s="3" t="s">
        <v>26</v>
      </c>
      <c r="H43" s="3" t="s">
        <v>19</v>
      </c>
      <c r="I43" s="23">
        <v>3.9</v>
      </c>
      <c r="J43" s="23">
        <v>-6.7</v>
      </c>
      <c r="K43" s="2">
        <v>3.9</v>
      </c>
      <c r="L43" s="25">
        <v>216.901408450704</v>
      </c>
      <c r="M43" s="20">
        <v>14.7</v>
      </c>
      <c r="N43" s="20">
        <v>819</v>
      </c>
      <c r="O43" s="23">
        <f t="shared" si="2"/>
        <v>0.26483688455519411</v>
      </c>
      <c r="P43" s="35">
        <f t="shared" ref="P43" si="11">M43/N43</f>
        <v>1.7948717948717947E-2</v>
      </c>
      <c r="Q43" s="26">
        <v>0.70827399999999996</v>
      </c>
    </row>
    <row r="44" spans="2:17" ht="12.75" customHeight="1" x14ac:dyDescent="0.25">
      <c r="D44" s="22">
        <v>2088.96</v>
      </c>
      <c r="E44" s="8">
        <v>587.66528578002237</v>
      </c>
      <c r="F44" s="9" t="s">
        <v>17</v>
      </c>
      <c r="G44" s="3" t="s">
        <v>26</v>
      </c>
      <c r="H44" s="3" t="s">
        <v>19</v>
      </c>
      <c r="I44" s="23">
        <v>4.4000000000000004</v>
      </c>
      <c r="J44" s="23">
        <v>-6.6</v>
      </c>
      <c r="K44" s="2"/>
      <c r="L44" s="25">
        <v>294.36619718309902</v>
      </c>
      <c r="N44" s="20">
        <v>981</v>
      </c>
      <c r="O44" s="23">
        <f t="shared" si="2"/>
        <v>0.30006747928960142</v>
      </c>
      <c r="P44" s="35"/>
    </row>
    <row r="45" spans="2:17" ht="12.75" customHeight="1" x14ac:dyDescent="0.25">
      <c r="D45" s="22">
        <v>2089.6999999999998</v>
      </c>
      <c r="E45" s="8">
        <v>587.87890798002263</v>
      </c>
      <c r="F45" s="9" t="s">
        <v>17</v>
      </c>
      <c r="G45" s="3" t="s">
        <v>26</v>
      </c>
      <c r="H45" s="3" t="s">
        <v>19</v>
      </c>
      <c r="I45" s="23">
        <v>4</v>
      </c>
      <c r="J45" s="23">
        <v>-6.2</v>
      </c>
      <c r="K45" s="2"/>
      <c r="L45" s="25">
        <v>255.63380281690101</v>
      </c>
      <c r="N45" s="20">
        <v>741</v>
      </c>
      <c r="O45" s="23">
        <f t="shared" si="2"/>
        <v>0.34498488909163427</v>
      </c>
      <c r="P45" s="35"/>
    </row>
    <row r="46" spans="2:17" ht="12.75" customHeight="1" x14ac:dyDescent="0.25">
      <c r="D46" s="22">
        <v>2090.4</v>
      </c>
      <c r="E46" s="8">
        <v>588.0153002800223</v>
      </c>
      <c r="F46" s="9" t="s">
        <v>17</v>
      </c>
      <c r="G46" s="3" t="s">
        <v>26</v>
      </c>
      <c r="H46" s="3" t="s">
        <v>19</v>
      </c>
      <c r="I46" s="23">
        <v>3.7</v>
      </c>
      <c r="J46" s="23">
        <v>-6.8</v>
      </c>
      <c r="K46" s="2"/>
      <c r="L46" s="25">
        <v>309.85915492957702</v>
      </c>
      <c r="N46" s="20">
        <v>923</v>
      </c>
      <c r="O46" s="23">
        <f t="shared" si="2"/>
        <v>0.33570872690095016</v>
      </c>
      <c r="P46" s="35"/>
    </row>
    <row r="47" spans="2:17" ht="12.75" customHeight="1" x14ac:dyDescent="0.25">
      <c r="D47" s="22">
        <v>2091.46</v>
      </c>
      <c r="E47" s="8">
        <v>588.22356918002185</v>
      </c>
      <c r="F47" s="9" t="s">
        <v>17</v>
      </c>
      <c r="G47" s="3" t="s">
        <v>26</v>
      </c>
      <c r="H47" s="3" t="s">
        <v>19</v>
      </c>
      <c r="I47" s="23">
        <v>4</v>
      </c>
      <c r="J47" s="23">
        <v>-7.5</v>
      </c>
      <c r="K47" s="2"/>
      <c r="L47" s="25">
        <v>240.14084507042301</v>
      </c>
      <c r="N47" s="20">
        <v>925</v>
      </c>
      <c r="O47" s="23">
        <f t="shared" si="2"/>
        <v>0.25961172440045732</v>
      </c>
      <c r="P47" s="35"/>
    </row>
    <row r="48" spans="2:17" ht="12.75" customHeight="1" x14ac:dyDescent="0.25">
      <c r="C48" s="21" t="s">
        <v>27</v>
      </c>
      <c r="D48" s="22">
        <v>2092.5</v>
      </c>
      <c r="E48" s="8">
        <v>588.51627138002311</v>
      </c>
      <c r="F48" s="9" t="s">
        <v>17</v>
      </c>
      <c r="G48" s="3" t="s">
        <v>26</v>
      </c>
      <c r="H48" s="3" t="s">
        <v>19</v>
      </c>
      <c r="I48" s="23">
        <v>4.4000000000000004</v>
      </c>
      <c r="J48" s="23">
        <v>-7.1</v>
      </c>
      <c r="K48" s="2"/>
      <c r="L48" s="25">
        <v>232.39436619718299</v>
      </c>
      <c r="N48" s="20">
        <v>917</v>
      </c>
      <c r="O48" s="23">
        <f t="shared" si="2"/>
        <v>0.25342897077119192</v>
      </c>
      <c r="P48" s="35"/>
    </row>
    <row r="49" spans="2:17" x14ac:dyDescent="0.25">
      <c r="B49" s="27"/>
      <c r="C49" s="21" t="s">
        <v>27</v>
      </c>
      <c r="D49" s="22">
        <v>2093.1999999999998</v>
      </c>
      <c r="E49" s="8">
        <v>588.68557108002346</v>
      </c>
      <c r="F49" s="9" t="s">
        <v>17</v>
      </c>
      <c r="G49" s="3" t="s">
        <v>26</v>
      </c>
      <c r="H49" s="3" t="s">
        <v>19</v>
      </c>
      <c r="I49" s="23">
        <v>4.0999999999999996</v>
      </c>
      <c r="J49" s="23">
        <v>-7.5</v>
      </c>
      <c r="K49" s="2">
        <v>4</v>
      </c>
      <c r="L49" s="25">
        <v>232.39436619718299</v>
      </c>
      <c r="M49" s="20">
        <v>20.6</v>
      </c>
      <c r="N49" s="20">
        <v>971</v>
      </c>
      <c r="O49" s="23">
        <f t="shared" si="2"/>
        <v>0.23933508362222758</v>
      </c>
      <c r="P49" s="35">
        <f t="shared" ref="P49" si="12">M49/N49</f>
        <v>2.121524201853759E-2</v>
      </c>
      <c r="Q49" s="26">
        <v>0.70815600000000001</v>
      </c>
    </row>
    <row r="50" spans="2:17" ht="12.75" customHeight="1" x14ac:dyDescent="0.25">
      <c r="C50" s="21" t="s">
        <v>27</v>
      </c>
      <c r="D50" s="22">
        <v>2094.2199999999998</v>
      </c>
      <c r="E50" s="8">
        <v>588.88431408002293</v>
      </c>
      <c r="F50" s="9" t="s">
        <v>17</v>
      </c>
      <c r="G50" s="3" t="s">
        <v>26</v>
      </c>
      <c r="H50" s="3" t="s">
        <v>21</v>
      </c>
      <c r="I50" s="23">
        <v>4</v>
      </c>
      <c r="J50" s="23">
        <v>-9.1</v>
      </c>
      <c r="K50" s="2"/>
      <c r="L50" s="25">
        <v>193.661971830986</v>
      </c>
      <c r="N50" s="20">
        <v>1254</v>
      </c>
      <c r="O50" s="23">
        <f t="shared" si="2"/>
        <v>0.15443538423523606</v>
      </c>
      <c r="P50" s="35"/>
    </row>
    <row r="51" spans="2:17" ht="12.75" customHeight="1" x14ac:dyDescent="0.25">
      <c r="C51" s="21" t="s">
        <v>27</v>
      </c>
      <c r="D51" s="22">
        <v>2095.06</v>
      </c>
      <c r="E51" s="8">
        <v>589.04960858002278</v>
      </c>
      <c r="F51" s="9" t="s">
        <v>17</v>
      </c>
      <c r="G51" s="3" t="s">
        <v>26</v>
      </c>
      <c r="H51" s="3" t="s">
        <v>21</v>
      </c>
      <c r="I51" s="23">
        <v>3.8</v>
      </c>
      <c r="J51" s="23">
        <v>-9.3000000000000007</v>
      </c>
      <c r="K51" s="2"/>
      <c r="L51" s="25">
        <v>178.16901408450701</v>
      </c>
      <c r="N51" s="20">
        <v>919</v>
      </c>
      <c r="O51" s="23">
        <f t="shared" si="2"/>
        <v>0.19387270302993145</v>
      </c>
      <c r="P51" s="35"/>
    </row>
    <row r="52" spans="2:17" ht="12.75" customHeight="1" x14ac:dyDescent="0.25">
      <c r="C52" s="21" t="s">
        <v>27</v>
      </c>
      <c r="D52" s="22">
        <v>2096.92</v>
      </c>
      <c r="E52" s="8">
        <v>589.44089048002525</v>
      </c>
      <c r="F52" s="9" t="s">
        <v>17</v>
      </c>
      <c r="G52" s="3" t="s">
        <v>26</v>
      </c>
      <c r="H52" s="3" t="s">
        <v>19</v>
      </c>
      <c r="I52" s="23">
        <v>2.5</v>
      </c>
      <c r="J52" s="23">
        <v>-9.3000000000000007</v>
      </c>
      <c r="K52" s="2"/>
      <c r="L52" s="25">
        <v>185.91549295774601</v>
      </c>
      <c r="N52" s="20">
        <v>817</v>
      </c>
      <c r="O52" s="23">
        <f t="shared" si="2"/>
        <v>0.22755874291033784</v>
      </c>
      <c r="P52" s="35"/>
    </row>
    <row r="53" spans="2:17" ht="12.75" customHeight="1" x14ac:dyDescent="0.25">
      <c r="C53" s="21" t="s">
        <v>27</v>
      </c>
      <c r="D53" s="22">
        <v>2097.6999999999998</v>
      </c>
      <c r="E53" s="8">
        <v>589.5795388800243</v>
      </c>
      <c r="F53" s="9" t="s">
        <v>17</v>
      </c>
      <c r="G53" s="3" t="s">
        <v>26</v>
      </c>
      <c r="H53" s="3" t="s">
        <v>19</v>
      </c>
      <c r="I53" s="23">
        <v>3.2</v>
      </c>
      <c r="J53" s="23">
        <v>-9.6</v>
      </c>
      <c r="K53" s="2"/>
      <c r="L53" s="25">
        <v>201.408450704225</v>
      </c>
      <c r="N53" s="20">
        <v>1122</v>
      </c>
      <c r="O53" s="23">
        <f t="shared" si="2"/>
        <v>0.17950842308754456</v>
      </c>
      <c r="P53" s="35"/>
    </row>
    <row r="54" spans="2:17" x14ac:dyDescent="0.25">
      <c r="B54" s="27"/>
      <c r="C54" s="21" t="s">
        <v>27</v>
      </c>
      <c r="D54" s="22">
        <v>2098.66</v>
      </c>
      <c r="E54" s="8">
        <v>589.75018308002313</v>
      </c>
      <c r="F54" s="9" t="s">
        <v>17</v>
      </c>
      <c r="G54" s="3" t="s">
        <v>26</v>
      </c>
      <c r="H54" s="3" t="s">
        <v>19</v>
      </c>
      <c r="I54" s="23">
        <v>2.1</v>
      </c>
      <c r="J54" s="23">
        <v>-9.1</v>
      </c>
      <c r="K54" s="2">
        <v>2.8</v>
      </c>
      <c r="L54" s="25">
        <v>170.42253521126801</v>
      </c>
      <c r="M54" s="20">
        <v>12.4</v>
      </c>
      <c r="N54" s="20">
        <v>1164</v>
      </c>
      <c r="O54" s="23">
        <f t="shared" si="2"/>
        <v>0.14641111272445706</v>
      </c>
      <c r="P54" s="35">
        <f t="shared" ref="P54" si="13">M54/N54</f>
        <v>1.0652920962199313E-2</v>
      </c>
      <c r="Q54" s="26">
        <v>0.70821199999999995</v>
      </c>
    </row>
    <row r="55" spans="2:17" ht="12.75" customHeight="1" x14ac:dyDescent="0.25">
      <c r="C55" s="21" t="s">
        <v>27</v>
      </c>
      <c r="D55" s="22">
        <v>2099.5</v>
      </c>
      <c r="E55" s="8">
        <v>589.89009558002272</v>
      </c>
      <c r="F55" s="9" t="s">
        <v>17</v>
      </c>
      <c r="G55" s="3" t="s">
        <v>26</v>
      </c>
      <c r="H55" s="3" t="s">
        <v>19</v>
      </c>
      <c r="I55" s="23">
        <v>1.9</v>
      </c>
      <c r="J55" s="23">
        <v>-9.3000000000000007</v>
      </c>
      <c r="K55" s="2"/>
      <c r="L55" s="25">
        <v>131.69014084507</v>
      </c>
      <c r="N55" s="20">
        <v>791</v>
      </c>
      <c r="O55" s="23">
        <f t="shared" si="2"/>
        <v>0.16648563950072062</v>
      </c>
      <c r="P55" s="35"/>
    </row>
    <row r="56" spans="2:17" ht="12.75" customHeight="1" x14ac:dyDescent="0.25">
      <c r="C56" s="21" t="s">
        <v>27</v>
      </c>
      <c r="D56" s="22">
        <v>2100.3000000000002</v>
      </c>
      <c r="E56" s="8">
        <v>590.01017848002323</v>
      </c>
      <c r="F56" s="9" t="s">
        <v>17</v>
      </c>
      <c r="G56" s="3" t="s">
        <v>26</v>
      </c>
      <c r="H56" s="3" t="s">
        <v>19</v>
      </c>
      <c r="I56" s="23">
        <v>2.2999999999999998</v>
      </c>
      <c r="J56" s="23">
        <v>-9.6</v>
      </c>
      <c r="K56" s="2"/>
      <c r="L56" s="25">
        <v>131.69014084507</v>
      </c>
      <c r="N56" s="20">
        <v>1054</v>
      </c>
      <c r="O56" s="23">
        <f t="shared" si="2"/>
        <v>0.12494320763289374</v>
      </c>
      <c r="P56" s="35"/>
    </row>
    <row r="57" spans="2:17" ht="12.75" customHeight="1" x14ac:dyDescent="0.25">
      <c r="C57" s="21" t="s">
        <v>27</v>
      </c>
      <c r="D57" s="22">
        <v>2101.1</v>
      </c>
      <c r="E57" s="8">
        <v>590.13026148002371</v>
      </c>
      <c r="F57" s="9" t="s">
        <v>17</v>
      </c>
      <c r="G57" s="3" t="s">
        <v>26</v>
      </c>
      <c r="H57" s="3" t="s">
        <v>19</v>
      </c>
      <c r="I57" s="23">
        <v>2</v>
      </c>
      <c r="J57" s="23">
        <v>-8.8000000000000007</v>
      </c>
      <c r="K57" s="2"/>
      <c r="L57" s="25">
        <v>162.67605633802799</v>
      </c>
      <c r="N57" s="20">
        <v>914</v>
      </c>
      <c r="O57" s="23">
        <f t="shared" si="2"/>
        <v>0.17798255616852077</v>
      </c>
      <c r="P57" s="35"/>
    </row>
    <row r="58" spans="2:17" ht="12.75" customHeight="1" x14ac:dyDescent="0.25">
      <c r="C58" s="21" t="s">
        <v>27</v>
      </c>
      <c r="D58" s="22">
        <v>2102.2600000000002</v>
      </c>
      <c r="E58" s="8">
        <v>590.36181278002402</v>
      </c>
      <c r="F58" s="9" t="s">
        <v>17</v>
      </c>
      <c r="G58" s="3" t="s">
        <v>26</v>
      </c>
      <c r="H58" s="3" t="s">
        <v>19</v>
      </c>
      <c r="I58" s="23">
        <v>3.7</v>
      </c>
      <c r="J58" s="23">
        <v>-9.1</v>
      </c>
      <c r="K58" s="2"/>
      <c r="L58" s="25">
        <v>162.67605633802799</v>
      </c>
      <c r="N58" s="20">
        <v>924</v>
      </c>
      <c r="O58" s="23">
        <f t="shared" si="2"/>
        <v>0.17605633802816881</v>
      </c>
      <c r="P58" s="35"/>
    </row>
    <row r="59" spans="2:17" x14ac:dyDescent="0.25">
      <c r="B59" s="27"/>
      <c r="C59" s="21" t="s">
        <v>27</v>
      </c>
      <c r="D59" s="22">
        <v>2103.1</v>
      </c>
      <c r="E59" s="8">
        <v>590.60850488002359</v>
      </c>
      <c r="F59" s="9" t="s">
        <v>17</v>
      </c>
      <c r="G59" s="3" t="s">
        <v>26</v>
      </c>
      <c r="H59" s="3" t="s">
        <v>19</v>
      </c>
      <c r="I59" s="23">
        <v>4.9000000000000004</v>
      </c>
      <c r="J59" s="23">
        <v>-9</v>
      </c>
      <c r="K59" s="2">
        <v>2.2999999999999998</v>
      </c>
      <c r="L59" s="25">
        <v>162.67605633802799</v>
      </c>
      <c r="M59" s="20">
        <v>1.98</v>
      </c>
      <c r="N59" s="20">
        <v>1127</v>
      </c>
      <c r="O59" s="23">
        <f t="shared" si="2"/>
        <v>0.14434432683054835</v>
      </c>
      <c r="P59" s="35">
        <f t="shared" ref="P59:P61" si="14">M59/N59</f>
        <v>1.7568766637089618E-3</v>
      </c>
      <c r="Q59" s="26">
        <v>0.70827899999999999</v>
      </c>
    </row>
    <row r="60" spans="2:17" x14ac:dyDescent="0.25">
      <c r="B60" s="27"/>
      <c r="C60" s="21" t="s">
        <v>27</v>
      </c>
      <c r="D60" s="22">
        <v>2105.3000000000002</v>
      </c>
      <c r="E60" s="8">
        <v>591.03974958002232</v>
      </c>
      <c r="F60" s="9" t="s">
        <v>17</v>
      </c>
      <c r="G60" s="3" t="s">
        <v>26</v>
      </c>
      <c r="H60" s="3" t="s">
        <v>19</v>
      </c>
      <c r="I60" s="23">
        <v>5.6</v>
      </c>
      <c r="J60" s="23">
        <v>-9.6999999999999993</v>
      </c>
      <c r="K60" s="2">
        <v>1.56</v>
      </c>
      <c r="L60" s="25">
        <v>108.450704225352</v>
      </c>
      <c r="M60" s="20">
        <v>11.3</v>
      </c>
      <c r="N60" s="20">
        <v>1483</v>
      </c>
      <c r="O60" s="23">
        <f t="shared" si="2"/>
        <v>7.3129267852563726E-2</v>
      </c>
      <c r="P60" s="35">
        <f t="shared" si="14"/>
        <v>7.6196898179366158E-3</v>
      </c>
      <c r="Q60" s="26">
        <v>0.708175</v>
      </c>
    </row>
    <row r="61" spans="2:17" x14ac:dyDescent="0.25">
      <c r="B61" s="27"/>
      <c r="D61" s="22">
        <v>2107.16</v>
      </c>
      <c r="E61" s="8">
        <v>591.58457318002218</v>
      </c>
      <c r="F61" s="9" t="s">
        <v>17</v>
      </c>
      <c r="G61" s="3" t="s">
        <v>26</v>
      </c>
      <c r="H61" s="3" t="s">
        <v>19</v>
      </c>
      <c r="I61" s="23">
        <v>5.4</v>
      </c>
      <c r="J61" s="36">
        <v>-10.3</v>
      </c>
      <c r="K61" s="2">
        <v>1.5</v>
      </c>
      <c r="L61" s="25">
        <v>77.464788732394396</v>
      </c>
      <c r="M61" s="20">
        <v>11.8</v>
      </c>
      <c r="N61" s="20">
        <v>1838</v>
      </c>
      <c r="O61" s="23">
        <f t="shared" si="2"/>
        <v>4.214623978911556E-2</v>
      </c>
      <c r="P61" s="35">
        <f t="shared" si="14"/>
        <v>6.4200217627856373E-3</v>
      </c>
      <c r="Q61" s="26">
        <v>0.70814299999999997</v>
      </c>
    </row>
    <row r="62" spans="2:17" ht="12.75" customHeight="1" x14ac:dyDescent="0.25">
      <c r="D62" s="22">
        <v>2108.7600000000002</v>
      </c>
      <c r="E62" s="8">
        <v>591.89570508002134</v>
      </c>
      <c r="F62" s="9" t="s">
        <v>17</v>
      </c>
      <c r="G62" s="3" t="s">
        <v>26</v>
      </c>
      <c r="H62" s="3" t="s">
        <v>19</v>
      </c>
      <c r="I62" s="23">
        <v>5.9</v>
      </c>
      <c r="J62" s="23">
        <v>-9</v>
      </c>
      <c r="K62" s="2"/>
      <c r="L62" s="25">
        <v>147.183098591549</v>
      </c>
      <c r="N62" s="20">
        <v>1221</v>
      </c>
      <c r="O62" s="23">
        <f t="shared" si="2"/>
        <v>0.12054307828955692</v>
      </c>
      <c r="P62" s="35"/>
    </row>
    <row r="63" spans="2:17" x14ac:dyDescent="0.25">
      <c r="B63" s="27"/>
      <c r="D63" s="22">
        <v>2110.4</v>
      </c>
      <c r="E63" s="8">
        <v>592.14371218002293</v>
      </c>
      <c r="F63" s="9" t="s">
        <v>17</v>
      </c>
      <c r="G63" s="3" t="s">
        <v>26</v>
      </c>
      <c r="H63" s="3" t="s">
        <v>19</v>
      </c>
      <c r="I63" s="23">
        <v>5.7</v>
      </c>
      <c r="J63" s="23">
        <v>-9.3000000000000007</v>
      </c>
      <c r="K63" s="2">
        <v>1.65</v>
      </c>
      <c r="L63" s="25">
        <v>131.69014084507</v>
      </c>
      <c r="M63" s="20">
        <v>13.7</v>
      </c>
      <c r="N63" s="20">
        <v>1539</v>
      </c>
      <c r="O63" s="23">
        <f t="shared" si="2"/>
        <v>8.5568642524411959E-2</v>
      </c>
      <c r="P63" s="35">
        <f t="shared" ref="P63:P65" si="15">M63/N63</f>
        <v>8.9018843404808316E-3</v>
      </c>
      <c r="Q63" s="26">
        <v>0.70824500000000001</v>
      </c>
    </row>
    <row r="64" spans="2:17" x14ac:dyDescent="0.25">
      <c r="B64" s="27"/>
      <c r="D64" s="22">
        <v>2112.6</v>
      </c>
      <c r="E64" s="8">
        <v>592.77087308002297</v>
      </c>
      <c r="F64" s="9" t="s">
        <v>17</v>
      </c>
      <c r="G64" s="3" t="s">
        <v>26</v>
      </c>
      <c r="H64" s="3" t="s">
        <v>19</v>
      </c>
      <c r="I64" s="23">
        <v>6</v>
      </c>
      <c r="J64" s="23">
        <v>-9.8000000000000007</v>
      </c>
      <c r="K64" s="2">
        <v>1.68</v>
      </c>
      <c r="L64" s="25">
        <v>123.94366197183101</v>
      </c>
      <c r="M64" s="20">
        <v>12.6</v>
      </c>
      <c r="N64" s="20">
        <v>1495</v>
      </c>
      <c r="O64" s="23">
        <f t="shared" si="2"/>
        <v>8.2905459512930435E-2</v>
      </c>
      <c r="P64" s="35">
        <f t="shared" si="15"/>
        <v>8.4280936454849496E-3</v>
      </c>
      <c r="Q64" s="26">
        <v>0.70820300000000003</v>
      </c>
    </row>
    <row r="65" spans="2:17" x14ac:dyDescent="0.25">
      <c r="B65" s="27"/>
      <c r="D65" s="22">
        <v>2115.02</v>
      </c>
      <c r="E65" s="8">
        <v>593.53275138002152</v>
      </c>
      <c r="F65" s="9" t="s">
        <v>17</v>
      </c>
      <c r="G65" s="3" t="s">
        <v>26</v>
      </c>
      <c r="H65" s="3" t="s">
        <v>19</v>
      </c>
      <c r="I65" s="23">
        <v>6</v>
      </c>
      <c r="J65" s="23">
        <v>-9.5</v>
      </c>
      <c r="K65" s="2">
        <v>2.0699999999999998</v>
      </c>
      <c r="L65" s="25">
        <v>108.450704225352</v>
      </c>
      <c r="M65" s="20">
        <v>14.8</v>
      </c>
      <c r="N65" s="20">
        <v>1480</v>
      </c>
      <c r="O65" s="23">
        <f t="shared" si="2"/>
        <v>7.3277502854967563E-2</v>
      </c>
      <c r="P65" s="35">
        <f t="shared" si="15"/>
        <v>0.01</v>
      </c>
      <c r="Q65" s="26">
        <v>0.70817399999999997</v>
      </c>
    </row>
    <row r="66" spans="2:17" ht="12.75" customHeight="1" x14ac:dyDescent="0.25">
      <c r="D66" s="22">
        <v>2116.62</v>
      </c>
      <c r="E66" s="8">
        <v>593.94316158002118</v>
      </c>
      <c r="F66" s="9" t="s">
        <v>17</v>
      </c>
      <c r="G66" s="3" t="s">
        <v>26</v>
      </c>
      <c r="H66" s="3" t="s">
        <v>19</v>
      </c>
      <c r="I66" s="23">
        <v>4.5999999999999996</v>
      </c>
      <c r="J66" s="23">
        <v>-9.4</v>
      </c>
      <c r="K66" s="2"/>
      <c r="L66" s="25">
        <v>108.450704225352</v>
      </c>
      <c r="N66" s="20">
        <v>1328</v>
      </c>
      <c r="O66" s="23">
        <f t="shared" si="2"/>
        <v>8.1664686916680718E-2</v>
      </c>
      <c r="P66" s="35"/>
    </row>
    <row r="67" spans="2:17" x14ac:dyDescent="0.25">
      <c r="B67" s="27"/>
      <c r="D67" s="22">
        <v>2118.96</v>
      </c>
      <c r="E67" s="8">
        <v>594.47894818002021</v>
      </c>
      <c r="F67" s="9" t="s">
        <v>17</v>
      </c>
      <c r="G67" s="3" t="s">
        <v>26</v>
      </c>
      <c r="H67" s="3" t="s">
        <v>19</v>
      </c>
      <c r="I67" s="23">
        <v>4.5</v>
      </c>
      <c r="J67" s="23">
        <v>-9.6999999999999993</v>
      </c>
      <c r="K67" s="2">
        <v>1.33</v>
      </c>
      <c r="L67" s="25">
        <v>123.94366197183101</v>
      </c>
      <c r="M67" s="20">
        <v>10.6</v>
      </c>
      <c r="N67" s="20">
        <v>1385</v>
      </c>
      <c r="O67" s="23">
        <f t="shared" si="2"/>
        <v>8.9490008643921301E-2</v>
      </c>
      <c r="P67" s="35">
        <f t="shared" ref="P67:P71" si="16">M67/N67</f>
        <v>7.6534296028880865E-3</v>
      </c>
      <c r="Q67" s="26">
        <v>0.708175</v>
      </c>
    </row>
    <row r="68" spans="2:17" x14ac:dyDescent="0.25">
      <c r="B68" s="27"/>
      <c r="D68" s="22">
        <v>2120.8200000000002</v>
      </c>
      <c r="E68" s="8">
        <v>594.85384358002034</v>
      </c>
      <c r="F68" s="9" t="s">
        <v>17</v>
      </c>
      <c r="G68" s="3" t="s">
        <v>26</v>
      </c>
      <c r="H68" s="3" t="s">
        <v>19</v>
      </c>
      <c r="I68" s="23">
        <v>4.4000000000000004</v>
      </c>
      <c r="J68" s="23">
        <v>-8.8000000000000007</v>
      </c>
      <c r="K68" s="2">
        <v>2.59</v>
      </c>
      <c r="L68" s="25">
        <v>147.183098591549</v>
      </c>
      <c r="M68" s="20">
        <v>12.9</v>
      </c>
      <c r="N68" s="20">
        <v>926</v>
      </c>
      <c r="O68" s="23">
        <f t="shared" si="2"/>
        <v>0.1589450308764028</v>
      </c>
      <c r="P68" s="35">
        <f t="shared" si="16"/>
        <v>1.3930885529157668E-2</v>
      </c>
      <c r="Q68" s="26">
        <v>0.70834299999999994</v>
      </c>
    </row>
    <row r="69" spans="2:17" x14ac:dyDescent="0.25">
      <c r="B69" s="27"/>
      <c r="D69" s="22">
        <v>2122.8200000000002</v>
      </c>
      <c r="E69" s="8">
        <v>595.34006078002074</v>
      </c>
      <c r="F69" s="9" t="s">
        <v>17</v>
      </c>
      <c r="G69" s="3" t="s">
        <v>26</v>
      </c>
      <c r="H69" s="3" t="s">
        <v>19</v>
      </c>
      <c r="I69" s="23">
        <v>4.2</v>
      </c>
      <c r="J69" s="23">
        <v>-8.9</v>
      </c>
      <c r="K69" s="2">
        <v>2.62</v>
      </c>
      <c r="L69" s="25">
        <v>162.67605633802799</v>
      </c>
      <c r="M69" s="20">
        <v>12.1</v>
      </c>
      <c r="N69" s="20">
        <v>1117</v>
      </c>
      <c r="O69" s="23">
        <f t="shared" si="2"/>
        <v>0.14563657684693643</v>
      </c>
      <c r="P69" s="35">
        <f t="shared" si="16"/>
        <v>1.0832587287376903E-2</v>
      </c>
      <c r="Q69" s="26">
        <v>0.70835999999999999</v>
      </c>
    </row>
    <row r="70" spans="2:17" hidden="1" x14ac:dyDescent="0.25">
      <c r="B70" s="27"/>
      <c r="D70" s="22">
        <v>2124.92</v>
      </c>
      <c r="E70" s="8">
        <v>596.03813178001838</v>
      </c>
      <c r="F70" s="9" t="s">
        <v>17</v>
      </c>
      <c r="G70" s="3" t="s">
        <v>26</v>
      </c>
      <c r="H70" s="3" t="s">
        <v>19</v>
      </c>
      <c r="I70" s="23"/>
      <c r="K70" s="2">
        <v>2.63</v>
      </c>
      <c r="L70" s="25">
        <v>170.42253521126801</v>
      </c>
      <c r="M70" s="20">
        <v>14</v>
      </c>
      <c r="N70" s="20">
        <v>1081</v>
      </c>
      <c r="O70" s="23">
        <f t="shared" ref="O70:O88" si="17">L70/N70</f>
        <v>0.15765266902059946</v>
      </c>
      <c r="P70" s="35">
        <f t="shared" si="16"/>
        <v>1.2950971322849213E-2</v>
      </c>
      <c r="Q70" s="26">
        <v>0.708341</v>
      </c>
    </row>
    <row r="71" spans="2:17" x14ac:dyDescent="0.25">
      <c r="B71" s="27"/>
      <c r="D71" s="22">
        <v>2128</v>
      </c>
      <c r="E71" s="8">
        <v>597.01322728001458</v>
      </c>
      <c r="F71" s="9" t="s">
        <v>17</v>
      </c>
      <c r="G71" s="3" t="s">
        <v>26</v>
      </c>
      <c r="H71" s="3" t="s">
        <v>19</v>
      </c>
      <c r="I71" s="23">
        <v>5</v>
      </c>
      <c r="J71" s="23">
        <v>-9.6</v>
      </c>
      <c r="K71" s="2">
        <v>3.92</v>
      </c>
      <c r="L71" s="25">
        <v>92.957746478873204</v>
      </c>
      <c r="M71" s="20">
        <v>18.3</v>
      </c>
      <c r="N71" s="20">
        <v>1080</v>
      </c>
      <c r="O71" s="23">
        <f t="shared" si="17"/>
        <v>8.607198748043815E-2</v>
      </c>
      <c r="P71" s="35">
        <f t="shared" si="16"/>
        <v>1.6944444444444446E-2</v>
      </c>
      <c r="Q71" s="26">
        <v>0.70824399999999998</v>
      </c>
    </row>
    <row r="72" spans="2:17" ht="12.75" customHeight="1" x14ac:dyDescent="0.25">
      <c r="D72" s="22">
        <v>2130.2600000000002</v>
      </c>
      <c r="E72" s="8">
        <v>597.57462198001167</v>
      </c>
      <c r="F72" s="9" t="s">
        <v>17</v>
      </c>
      <c r="G72" s="3" t="s">
        <v>26</v>
      </c>
      <c r="H72" s="3" t="s">
        <v>21</v>
      </c>
      <c r="I72" s="23">
        <v>5.4</v>
      </c>
      <c r="J72" s="23">
        <v>-8.9</v>
      </c>
      <c r="K72" s="2"/>
      <c r="L72" s="25">
        <v>147.183098591549</v>
      </c>
      <c r="N72" s="20">
        <v>972</v>
      </c>
      <c r="O72" s="23">
        <f t="shared" si="17"/>
        <v>0.15142294093780762</v>
      </c>
      <c r="P72" s="35"/>
    </row>
    <row r="73" spans="2:17" ht="12.75" customHeight="1" x14ac:dyDescent="0.25">
      <c r="D73" s="22">
        <v>2131.92</v>
      </c>
      <c r="E73" s="8">
        <v>598.06213278001098</v>
      </c>
      <c r="F73" s="9" t="s">
        <v>17</v>
      </c>
      <c r="G73" s="3" t="s">
        <v>26</v>
      </c>
      <c r="H73" s="3" t="s">
        <v>21</v>
      </c>
      <c r="I73" s="23">
        <v>5.3</v>
      </c>
      <c r="J73" s="23">
        <v>-8.8000000000000007</v>
      </c>
      <c r="K73" s="2"/>
      <c r="L73" s="25">
        <v>162.67605633802799</v>
      </c>
      <c r="N73" s="20">
        <v>970</v>
      </c>
      <c r="O73" s="23">
        <f t="shared" si="17"/>
        <v>0.16770727457528659</v>
      </c>
      <c r="P73" s="35"/>
    </row>
    <row r="74" spans="2:17" ht="12.75" customHeight="1" x14ac:dyDescent="0.25">
      <c r="D74" s="22">
        <v>2133.52</v>
      </c>
      <c r="E74" s="8">
        <v>598.51525188001051</v>
      </c>
      <c r="F74" s="9" t="s">
        <v>17</v>
      </c>
      <c r="G74" s="3" t="s">
        <v>26</v>
      </c>
      <c r="H74" s="3" t="s">
        <v>19</v>
      </c>
      <c r="I74" s="23">
        <v>5.0999999999999996</v>
      </c>
      <c r="J74" s="23">
        <v>-9.4</v>
      </c>
      <c r="K74" s="2"/>
      <c r="L74" s="25">
        <v>131.69014084507</v>
      </c>
      <c r="N74" s="20">
        <v>972</v>
      </c>
      <c r="O74" s="23">
        <f t="shared" si="17"/>
        <v>0.1354836839969856</v>
      </c>
      <c r="P74" s="35"/>
    </row>
    <row r="75" spans="2:17" x14ac:dyDescent="0.25">
      <c r="B75" s="27"/>
      <c r="D75" s="22">
        <v>2134.52</v>
      </c>
      <c r="E75" s="8">
        <v>598.78688278001039</v>
      </c>
      <c r="F75" s="9" t="s">
        <v>17</v>
      </c>
      <c r="G75" s="3" t="s">
        <v>26</v>
      </c>
      <c r="H75" s="3" t="s">
        <v>19</v>
      </c>
      <c r="I75" s="23">
        <v>5.3</v>
      </c>
      <c r="J75" s="23">
        <v>-8.9</v>
      </c>
      <c r="K75" s="2">
        <v>2.8</v>
      </c>
      <c r="L75" s="25">
        <v>139.43661971831</v>
      </c>
      <c r="M75" s="20">
        <v>16.399999999999999</v>
      </c>
      <c r="N75" s="20">
        <v>884</v>
      </c>
      <c r="O75" s="23">
        <f t="shared" si="17"/>
        <v>0.15773373271302035</v>
      </c>
      <c r="P75" s="35">
        <f t="shared" ref="P75:P76" si="18">M75/N75</f>
        <v>1.8552036199095023E-2</v>
      </c>
      <c r="Q75" s="26">
        <v>0.70826100000000003</v>
      </c>
    </row>
    <row r="76" spans="2:17" x14ac:dyDescent="0.25">
      <c r="B76" s="27"/>
      <c r="D76" s="22">
        <v>2136.58</v>
      </c>
      <c r="E76" s="8">
        <v>599.46274298000947</v>
      </c>
      <c r="F76" s="9" t="s">
        <v>17</v>
      </c>
      <c r="G76" s="3" t="s">
        <v>26</v>
      </c>
      <c r="H76" s="3" t="s">
        <v>19</v>
      </c>
      <c r="I76" s="23">
        <v>4.3</v>
      </c>
      <c r="J76" s="23">
        <v>-9.1</v>
      </c>
      <c r="K76" s="2">
        <v>2.75</v>
      </c>
      <c r="L76" s="25">
        <v>154.92957746478899</v>
      </c>
      <c r="M76" s="20">
        <v>17.8</v>
      </c>
      <c r="N76" s="20">
        <v>1005</v>
      </c>
      <c r="O76" s="23">
        <f t="shared" si="17"/>
        <v>0.15415878354705373</v>
      </c>
      <c r="P76" s="35">
        <f t="shared" si="18"/>
        <v>1.7711442786069651E-2</v>
      </c>
      <c r="Q76" s="26">
        <v>0.70815300000000003</v>
      </c>
    </row>
    <row r="77" spans="2:17" ht="12.75" customHeight="1" x14ac:dyDescent="0.25">
      <c r="D77" s="22">
        <v>2138.42</v>
      </c>
      <c r="E77" s="8">
        <v>600.06292378000899</v>
      </c>
      <c r="F77" s="9" t="s">
        <v>17</v>
      </c>
      <c r="G77" s="3" t="s">
        <v>26</v>
      </c>
      <c r="H77" s="3" t="s">
        <v>21</v>
      </c>
      <c r="I77" s="23">
        <v>5.7</v>
      </c>
      <c r="J77" s="23">
        <v>-9.4</v>
      </c>
      <c r="K77" s="2"/>
      <c r="L77" s="25">
        <v>147.183098591549</v>
      </c>
      <c r="N77" s="20">
        <v>904</v>
      </c>
      <c r="O77" s="23">
        <f t="shared" si="17"/>
        <v>0.16281316215879313</v>
      </c>
      <c r="P77" s="35"/>
    </row>
    <row r="78" spans="2:17" ht="12.75" customHeight="1" x14ac:dyDescent="0.25">
      <c r="D78" s="22">
        <v>2140.02</v>
      </c>
      <c r="E78" s="8">
        <v>600.4864162800078</v>
      </c>
      <c r="F78" s="9" t="s">
        <v>17</v>
      </c>
      <c r="G78" s="3" t="s">
        <v>26</v>
      </c>
      <c r="H78" s="3" t="s">
        <v>19</v>
      </c>
      <c r="I78" s="23">
        <v>5.5</v>
      </c>
      <c r="J78" s="23">
        <v>-9</v>
      </c>
      <c r="K78" s="2"/>
      <c r="L78" s="25">
        <v>154.92957746478899</v>
      </c>
      <c r="N78" s="20">
        <v>761</v>
      </c>
      <c r="O78" s="23">
        <f t="shared" si="17"/>
        <v>0.20358682978290274</v>
      </c>
      <c r="P78" s="35"/>
    </row>
    <row r="79" spans="2:17" x14ac:dyDescent="0.25">
      <c r="B79" s="27"/>
      <c r="D79" s="22">
        <v>2141.86</v>
      </c>
      <c r="E79" s="8">
        <v>600.98123578000764</v>
      </c>
      <c r="F79" s="9" t="s">
        <v>17</v>
      </c>
      <c r="G79" s="3" t="s">
        <v>26</v>
      </c>
      <c r="H79" s="3" t="s">
        <v>19</v>
      </c>
      <c r="I79" s="23">
        <v>4.5</v>
      </c>
      <c r="J79" s="23">
        <v>-9.6</v>
      </c>
      <c r="K79" s="2">
        <v>3.07</v>
      </c>
      <c r="L79" s="25">
        <v>139.43661971831</v>
      </c>
      <c r="M79" s="20">
        <v>11.4</v>
      </c>
      <c r="N79" s="20">
        <v>930</v>
      </c>
      <c r="O79" s="23">
        <f t="shared" si="17"/>
        <v>0.14993184915947311</v>
      </c>
      <c r="P79" s="35">
        <f t="shared" ref="P79" si="19">M79/N79</f>
        <v>1.2258064516129033E-2</v>
      </c>
      <c r="Q79" s="26">
        <v>0.70826999999999996</v>
      </c>
    </row>
    <row r="80" spans="2:17" ht="12.75" customHeight="1" x14ac:dyDescent="0.25">
      <c r="D80" s="22">
        <v>2143.66</v>
      </c>
      <c r="E80" s="8">
        <v>601.57157278000682</v>
      </c>
      <c r="F80" s="9" t="s">
        <v>17</v>
      </c>
      <c r="G80" s="3" t="s">
        <v>26</v>
      </c>
      <c r="H80" s="3" t="s">
        <v>19</v>
      </c>
      <c r="I80" s="23">
        <v>5.3</v>
      </c>
      <c r="J80" s="23">
        <v>-9.1999999999999993</v>
      </c>
      <c r="K80" s="2"/>
      <c r="L80" s="25">
        <v>139.43661971831</v>
      </c>
      <c r="N80" s="20">
        <v>1191</v>
      </c>
      <c r="O80" s="23">
        <f t="shared" si="17"/>
        <v>0.11707524745450042</v>
      </c>
      <c r="P80" s="35"/>
    </row>
    <row r="81" spans="2:17" x14ac:dyDescent="0.25">
      <c r="B81" s="27"/>
      <c r="D81" s="22">
        <v>2144.92</v>
      </c>
      <c r="E81" s="8">
        <v>601.97816128000738</v>
      </c>
      <c r="F81" s="9" t="s">
        <v>17</v>
      </c>
      <c r="G81" s="3" t="s">
        <v>26</v>
      </c>
      <c r="H81" s="3" t="s">
        <v>19</v>
      </c>
      <c r="I81" s="23">
        <v>5.7</v>
      </c>
      <c r="J81" s="23">
        <v>-8.6999999999999993</v>
      </c>
      <c r="K81" s="2">
        <v>1.0900000000000001</v>
      </c>
      <c r="L81" s="25">
        <v>116.19718309859201</v>
      </c>
      <c r="M81" s="20">
        <v>9.5500000000000007</v>
      </c>
      <c r="N81" s="20">
        <v>1266</v>
      </c>
      <c r="O81" s="23">
        <f t="shared" si="17"/>
        <v>9.1782925038382313E-2</v>
      </c>
      <c r="P81" s="35">
        <f t="shared" ref="P81" si="20">M81/N81</f>
        <v>7.5434439178515018E-3</v>
      </c>
      <c r="Q81" s="26">
        <v>0.70821800000000001</v>
      </c>
    </row>
    <row r="82" spans="2:17" ht="12.75" customHeight="1" x14ac:dyDescent="0.25">
      <c r="D82" s="22">
        <v>2146.42</v>
      </c>
      <c r="E82" s="8">
        <v>602.49003138000796</v>
      </c>
      <c r="F82" s="9" t="s">
        <v>17</v>
      </c>
      <c r="G82" s="3" t="s">
        <v>26</v>
      </c>
      <c r="H82" s="3" t="s">
        <v>19</v>
      </c>
      <c r="I82" s="23">
        <v>5.2</v>
      </c>
      <c r="J82" s="23">
        <v>-9.1999999999999993</v>
      </c>
      <c r="K82" s="2"/>
      <c r="L82" s="25">
        <v>116.19718309859201</v>
      </c>
      <c r="N82" s="20">
        <v>1317</v>
      </c>
      <c r="O82" s="23">
        <f t="shared" si="17"/>
        <v>8.8228688761269561E-2</v>
      </c>
      <c r="P82" s="35"/>
    </row>
    <row r="83" spans="2:17" ht="12.75" customHeight="1" x14ac:dyDescent="0.25">
      <c r="D83" s="22">
        <v>2148.08</v>
      </c>
      <c r="E83" s="8">
        <v>602.99597618000803</v>
      </c>
      <c r="F83" s="9" t="s">
        <v>17</v>
      </c>
      <c r="G83" s="3" t="s">
        <v>26</v>
      </c>
      <c r="H83" s="3" t="s">
        <v>19</v>
      </c>
      <c r="I83" s="23">
        <v>5.3</v>
      </c>
      <c r="J83" s="23">
        <v>-8.6</v>
      </c>
      <c r="K83" s="2"/>
      <c r="L83" s="25">
        <v>147.183098591549</v>
      </c>
      <c r="N83" s="20">
        <v>867</v>
      </c>
      <c r="O83" s="23">
        <f t="shared" si="17"/>
        <v>0.16976135939048329</v>
      </c>
      <c r="P83" s="35"/>
    </row>
    <row r="84" spans="2:17" x14ac:dyDescent="0.25">
      <c r="B84" s="27"/>
      <c r="D84" s="22">
        <v>2149.42</v>
      </c>
      <c r="E84" s="8">
        <v>603.40940348000856</v>
      </c>
      <c r="F84" s="9" t="s">
        <v>17</v>
      </c>
      <c r="G84" s="3" t="s">
        <v>26</v>
      </c>
      <c r="H84" s="3" t="s">
        <v>19</v>
      </c>
      <c r="I84" s="23">
        <v>5.8</v>
      </c>
      <c r="J84" s="23">
        <v>-8.6999999999999993</v>
      </c>
      <c r="K84" s="2">
        <v>1.85</v>
      </c>
      <c r="L84" s="25">
        <v>108.450704225352</v>
      </c>
      <c r="M84" s="20">
        <v>14.7</v>
      </c>
      <c r="N84" s="20">
        <v>1200</v>
      </c>
      <c r="O84" s="23">
        <f t="shared" si="17"/>
        <v>9.0375586854459997E-2</v>
      </c>
      <c r="P84" s="35">
        <f t="shared" ref="P84" si="21">M84/N84</f>
        <v>1.2249999999999999E-2</v>
      </c>
      <c r="Q84" s="26">
        <v>0.70832899999999999</v>
      </c>
    </row>
    <row r="85" spans="2:17" ht="12.75" customHeight="1" x14ac:dyDescent="0.25">
      <c r="D85" s="22">
        <v>2150.92</v>
      </c>
      <c r="E85" s="8">
        <v>603.87486028000774</v>
      </c>
      <c r="F85" s="9" t="s">
        <v>17</v>
      </c>
      <c r="G85" s="3" t="s">
        <v>26</v>
      </c>
      <c r="H85" s="3" t="s">
        <v>19</v>
      </c>
      <c r="I85" s="23">
        <v>5.5</v>
      </c>
      <c r="J85" s="23">
        <v>-8.4</v>
      </c>
      <c r="K85" s="2"/>
      <c r="L85" s="25">
        <v>100.704225352113</v>
      </c>
      <c r="N85" s="20">
        <v>1117</v>
      </c>
      <c r="O85" s="23">
        <f t="shared" si="17"/>
        <v>9.015597614334199E-2</v>
      </c>
      <c r="P85" s="35"/>
    </row>
    <row r="86" spans="2:17" x14ac:dyDescent="0.25">
      <c r="B86" s="27"/>
      <c r="D86" s="22">
        <v>2152.56</v>
      </c>
      <c r="E86" s="8">
        <v>604.31262228000537</v>
      </c>
      <c r="F86" s="9" t="s">
        <v>17</v>
      </c>
      <c r="G86" s="3" t="s">
        <v>26</v>
      </c>
      <c r="H86" s="3" t="s">
        <v>19</v>
      </c>
      <c r="I86" s="23">
        <v>5.3</v>
      </c>
      <c r="J86" s="23">
        <v>-9.4</v>
      </c>
      <c r="K86" s="2">
        <v>1.79</v>
      </c>
      <c r="L86" s="25">
        <v>108.450704225352</v>
      </c>
      <c r="M86" s="20">
        <v>12.2</v>
      </c>
      <c r="N86" s="20">
        <v>1384</v>
      </c>
      <c r="O86" s="23">
        <f t="shared" si="17"/>
        <v>7.8360335422942198E-2</v>
      </c>
      <c r="P86" s="35">
        <f t="shared" ref="P86" si="22">M86/N86</f>
        <v>8.8150289017341031E-3</v>
      </c>
      <c r="Q86" s="26">
        <v>0.70823499999999995</v>
      </c>
    </row>
    <row r="87" spans="2:17" ht="12.75" customHeight="1" x14ac:dyDescent="0.25">
      <c r="D87" s="22">
        <v>2153.86</v>
      </c>
      <c r="E87" s="8">
        <v>604.70368478000603</v>
      </c>
      <c r="F87" s="9" t="s">
        <v>17</v>
      </c>
      <c r="G87" s="3" t="s">
        <v>26</v>
      </c>
      <c r="H87" s="3" t="s">
        <v>19</v>
      </c>
      <c r="I87" s="23">
        <v>5.2</v>
      </c>
      <c r="J87" s="23">
        <v>-9.4</v>
      </c>
      <c r="K87" s="2"/>
      <c r="L87" s="25">
        <v>108.450704225352</v>
      </c>
      <c r="N87" s="20">
        <v>1078</v>
      </c>
      <c r="O87" s="23">
        <f t="shared" si="17"/>
        <v>0.10060362173038219</v>
      </c>
      <c r="P87" s="35"/>
    </row>
    <row r="88" spans="2:17" x14ac:dyDescent="0.25">
      <c r="B88" s="27"/>
      <c r="D88" s="22">
        <v>2155.2600000000002</v>
      </c>
      <c r="E88" s="8">
        <v>605.19627738000577</v>
      </c>
      <c r="F88" s="18" t="s">
        <v>17</v>
      </c>
      <c r="G88" s="3" t="s">
        <v>26</v>
      </c>
      <c r="H88" s="3" t="s">
        <v>19</v>
      </c>
      <c r="I88" s="23">
        <v>5.3</v>
      </c>
      <c r="J88" s="23">
        <v>-9.5</v>
      </c>
      <c r="K88" s="2">
        <v>2.84</v>
      </c>
      <c r="L88" s="25">
        <v>92.957746478873204</v>
      </c>
      <c r="M88" s="20">
        <v>12.1</v>
      </c>
      <c r="N88" s="20">
        <v>1648</v>
      </c>
      <c r="O88" s="23">
        <f t="shared" si="17"/>
        <v>5.6406399562423062E-2</v>
      </c>
      <c r="P88" s="35">
        <f t="shared" ref="P88" si="23">M88/N88</f>
        <v>7.3422330097087374E-3</v>
      </c>
      <c r="Q88" s="26">
        <v>0.70829399999999998</v>
      </c>
    </row>
    <row r="89" spans="2:17" ht="12.75" hidden="1" customHeight="1" x14ac:dyDescent="0.25">
      <c r="B89" s="27"/>
      <c r="F89" s="41"/>
      <c r="G89" s="3"/>
      <c r="H89" s="3"/>
      <c r="I89" s="23"/>
      <c r="K89" s="2"/>
      <c r="O89" s="23"/>
      <c r="P89" s="35"/>
    </row>
  </sheetData>
  <autoFilter ref="I1:I89" xr:uid="{00000000-0001-0000-0000-000000000000}">
    <filterColumn colId="0">
      <customFilters>
        <customFilter operator="notEqual" val=" "/>
      </customFilters>
    </filterColumn>
  </autoFilter>
  <phoneticPr fontId="1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Q69"/>
  <sheetViews>
    <sheetView zoomScale="85" zoomScaleNormal="85" workbookViewId="0">
      <pane ySplit="1" topLeftCell="A41" activePane="bottomLeft" state="frozen"/>
      <selection pane="bottomLeft" activeCell="E2" sqref="E2:E69"/>
    </sheetView>
  </sheetViews>
  <sheetFormatPr defaultColWidth="10.6640625" defaultRowHeight="14" x14ac:dyDescent="0.3"/>
  <cols>
    <col min="1" max="2" width="10.6640625" style="5"/>
    <col min="3" max="3" width="10.5" style="5" customWidth="1"/>
    <col min="4" max="4" width="10.6640625" style="5"/>
    <col min="5" max="5" width="17.9140625" style="5" customWidth="1"/>
    <col min="6" max="6" width="14.5" style="5" customWidth="1"/>
    <col min="7" max="7" width="10.6640625" style="5"/>
    <col min="8" max="8" width="12.25" style="5" customWidth="1"/>
    <col min="9" max="9" width="15.08203125" style="5" customWidth="1"/>
    <col min="10" max="10" width="15.6640625" style="5" customWidth="1"/>
    <col min="11" max="12" width="10.6640625" style="5"/>
    <col min="13" max="13" width="10.6640625" style="51"/>
    <col min="14" max="15" width="10.6640625" style="5"/>
    <col min="16" max="16" width="10.6640625" style="52"/>
    <col min="17" max="16384" width="10.6640625" style="5"/>
  </cols>
  <sheetData>
    <row r="1" spans="2:17" s="4" customFormat="1" ht="36.4" customHeight="1" x14ac:dyDescent="0.3">
      <c r="B1" s="4" t="s">
        <v>0</v>
      </c>
      <c r="C1" s="4" t="s">
        <v>1</v>
      </c>
      <c r="D1" s="6" t="s">
        <v>28</v>
      </c>
      <c r="E1" s="7" t="s">
        <v>3</v>
      </c>
      <c r="F1" s="6" t="s">
        <v>4</v>
      </c>
      <c r="G1" s="6" t="s">
        <v>5</v>
      </c>
      <c r="H1" s="6" t="s">
        <v>6</v>
      </c>
      <c r="I1" s="7" t="s">
        <v>7</v>
      </c>
      <c r="J1" s="7" t="s">
        <v>8</v>
      </c>
      <c r="K1" s="11" t="s">
        <v>9</v>
      </c>
      <c r="L1" s="12" t="s">
        <v>29</v>
      </c>
      <c r="M1" s="12" t="s">
        <v>11</v>
      </c>
      <c r="N1" s="12" t="s">
        <v>30</v>
      </c>
      <c r="O1" s="12" t="s">
        <v>31</v>
      </c>
      <c r="P1" s="13" t="s">
        <v>14</v>
      </c>
      <c r="Q1" s="16" t="s">
        <v>15</v>
      </c>
    </row>
    <row r="2" spans="2:17" ht="14" customHeight="1" x14ac:dyDescent="0.3">
      <c r="B2" s="1" t="s">
        <v>32</v>
      </c>
      <c r="C2" s="1"/>
      <c r="D2" s="8">
        <v>3123.59</v>
      </c>
      <c r="E2" s="8">
        <v>626.67665692099126</v>
      </c>
      <c r="F2" s="49" t="s">
        <v>17</v>
      </c>
      <c r="G2" s="1" t="s">
        <v>26</v>
      </c>
      <c r="H2" s="1" t="s">
        <v>19</v>
      </c>
      <c r="I2" s="8">
        <v>6.9</v>
      </c>
      <c r="J2" s="8">
        <v>-8.5</v>
      </c>
      <c r="K2" s="1"/>
      <c r="L2" s="8">
        <v>438.99487179487198</v>
      </c>
      <c r="M2" s="1"/>
      <c r="N2" s="8">
        <v>338.51</v>
      </c>
      <c r="O2" s="8">
        <f t="shared" ref="O2:O33" si="0">L2/N2</f>
        <v>1.2968446184599332</v>
      </c>
      <c r="P2" s="14"/>
      <c r="Q2" s="17"/>
    </row>
    <row r="3" spans="2:17" ht="14" customHeight="1" x14ac:dyDescent="0.3">
      <c r="B3" s="1"/>
      <c r="C3" s="1"/>
      <c r="D3" s="8">
        <v>3124.13</v>
      </c>
      <c r="E3" s="8">
        <v>626.83077748398978</v>
      </c>
      <c r="F3" s="49" t="s">
        <v>17</v>
      </c>
      <c r="G3" s="1" t="s">
        <v>26</v>
      </c>
      <c r="H3" s="1" t="s">
        <v>19</v>
      </c>
      <c r="I3" s="8">
        <v>7.3</v>
      </c>
      <c r="J3" s="8">
        <v>-8.3000000000000007</v>
      </c>
      <c r="K3" s="1"/>
      <c r="L3" s="8">
        <v>505.98974358974402</v>
      </c>
      <c r="M3" s="1"/>
      <c r="N3" s="8">
        <v>392.04</v>
      </c>
      <c r="O3" s="8">
        <f t="shared" si="0"/>
        <v>1.2906584623756352</v>
      </c>
      <c r="P3" s="14"/>
      <c r="Q3" s="17"/>
    </row>
    <row r="4" spans="2:17" x14ac:dyDescent="0.3">
      <c r="B4" s="10"/>
      <c r="C4" s="1"/>
      <c r="D4" s="8">
        <v>3124.43</v>
      </c>
      <c r="E4" s="8">
        <v>626.91640001898895</v>
      </c>
      <c r="F4" s="49" t="s">
        <v>17</v>
      </c>
      <c r="G4" s="1" t="s">
        <v>26</v>
      </c>
      <c r="H4" s="1" t="s">
        <v>19</v>
      </c>
      <c r="I4" s="8">
        <v>7.5</v>
      </c>
      <c r="J4" s="8">
        <v>-8.1999999999999993</v>
      </c>
      <c r="K4" s="1">
        <v>0.36199999999999999</v>
      </c>
      <c r="L4" s="8">
        <v>414.00512820512802</v>
      </c>
      <c r="M4" s="15">
        <v>7.53</v>
      </c>
      <c r="N4" s="8">
        <v>874.36</v>
      </c>
      <c r="O4" s="8">
        <f t="shared" si="0"/>
        <v>0.47349504575361179</v>
      </c>
      <c r="P4" s="14">
        <f>M4/N4</f>
        <v>8.6120133583421025E-3</v>
      </c>
      <c r="Q4" s="17">
        <v>0.70793200000000001</v>
      </c>
    </row>
    <row r="5" spans="2:17" ht="14" customHeight="1" x14ac:dyDescent="0.3">
      <c r="B5" s="1"/>
      <c r="C5" s="1"/>
      <c r="D5" s="8">
        <v>3125.03</v>
      </c>
      <c r="E5" s="8">
        <v>627.0876450899874</v>
      </c>
      <c r="F5" s="49" t="s">
        <v>17</v>
      </c>
      <c r="G5" s="1" t="s">
        <v>26</v>
      </c>
      <c r="H5" s="1" t="s">
        <v>19</v>
      </c>
      <c r="I5" s="8">
        <v>7.3</v>
      </c>
      <c r="J5" s="8">
        <v>-8.6</v>
      </c>
      <c r="K5" s="1"/>
      <c r="L5" s="8">
        <v>541.06461538461497</v>
      </c>
      <c r="M5" s="1"/>
      <c r="N5" s="8">
        <v>1021.84</v>
      </c>
      <c r="O5" s="8">
        <f t="shared" si="0"/>
        <v>0.52950032821636939</v>
      </c>
      <c r="P5" s="14"/>
      <c r="Q5" s="17"/>
    </row>
    <row r="6" spans="2:17" ht="14" customHeight="1" x14ac:dyDescent="0.3">
      <c r="B6" s="1"/>
      <c r="C6" s="1"/>
      <c r="D6" s="8">
        <v>3125.53</v>
      </c>
      <c r="E6" s="8">
        <v>627.23283112798617</v>
      </c>
      <c r="F6" s="49" t="s">
        <v>17</v>
      </c>
      <c r="G6" s="1" t="s">
        <v>26</v>
      </c>
      <c r="H6" s="1" t="s">
        <v>19</v>
      </c>
      <c r="I6" s="8">
        <v>7.7</v>
      </c>
      <c r="J6" s="8">
        <v>-8.6</v>
      </c>
      <c r="K6" s="1"/>
      <c r="L6" s="8">
        <v>329.43076923076899</v>
      </c>
      <c r="M6" s="1"/>
      <c r="N6" s="8">
        <v>356.19</v>
      </c>
      <c r="O6" s="8">
        <f t="shared" si="0"/>
        <v>0.92487371692290343</v>
      </c>
      <c r="P6" s="14"/>
      <c r="Q6" s="17"/>
    </row>
    <row r="7" spans="2:17" ht="14" customHeight="1" x14ac:dyDescent="0.3">
      <c r="B7" s="1"/>
      <c r="C7" s="1"/>
      <c r="D7" s="8">
        <v>3126.03</v>
      </c>
      <c r="E7" s="8">
        <v>627.37967170998536</v>
      </c>
      <c r="F7" s="49" t="s">
        <v>17</v>
      </c>
      <c r="G7" s="1" t="s">
        <v>26</v>
      </c>
      <c r="H7" s="1" t="s">
        <v>19</v>
      </c>
      <c r="I7" s="8">
        <v>7.6</v>
      </c>
      <c r="J7" s="8">
        <v>-8.6</v>
      </c>
      <c r="K7" s="1"/>
      <c r="L7" s="8">
        <v>513.98461538461504</v>
      </c>
      <c r="M7" s="1"/>
      <c r="N7" s="8">
        <v>375.04</v>
      </c>
      <c r="O7" s="8">
        <f t="shared" si="0"/>
        <v>1.3704794565502747</v>
      </c>
      <c r="P7" s="14"/>
      <c r="Q7" s="17"/>
    </row>
    <row r="8" spans="2:17" x14ac:dyDescent="0.3">
      <c r="B8" s="10"/>
      <c r="C8" s="1"/>
      <c r="D8" s="8">
        <v>3126.57</v>
      </c>
      <c r="E8" s="8">
        <v>627.53825952998511</v>
      </c>
      <c r="F8" s="49" t="s">
        <v>17</v>
      </c>
      <c r="G8" s="1" t="s">
        <v>26</v>
      </c>
      <c r="H8" s="1" t="s">
        <v>19</v>
      </c>
      <c r="I8" s="8">
        <v>7.6</v>
      </c>
      <c r="J8" s="8">
        <v>-8.8000000000000007</v>
      </c>
      <c r="K8" s="1">
        <v>0.42899999999999999</v>
      </c>
      <c r="L8" s="8">
        <v>308.86666666666702</v>
      </c>
      <c r="M8" s="15">
        <v>8.23</v>
      </c>
      <c r="N8" s="8">
        <v>898.62</v>
      </c>
      <c r="O8" s="8">
        <f t="shared" si="0"/>
        <v>0.3437122105747335</v>
      </c>
      <c r="P8" s="14">
        <f>M8/N8</f>
        <v>9.1584874585475505E-3</v>
      </c>
      <c r="Q8" s="17">
        <v>0.70790799999999998</v>
      </c>
    </row>
    <row r="9" spans="2:17" ht="14" customHeight="1" x14ac:dyDescent="0.3">
      <c r="B9" s="1"/>
      <c r="C9" s="1"/>
      <c r="D9" s="8">
        <v>3127.17</v>
      </c>
      <c r="E9" s="8">
        <v>627.70545663998564</v>
      </c>
      <c r="F9" s="49" t="s">
        <v>17</v>
      </c>
      <c r="G9" s="1" t="s">
        <v>26</v>
      </c>
      <c r="H9" s="1" t="s">
        <v>19</v>
      </c>
      <c r="I9" s="8">
        <v>7.6</v>
      </c>
      <c r="J9" s="8">
        <v>-8.9</v>
      </c>
      <c r="K9" s="1"/>
      <c r="L9" s="8">
        <v>579.13846153846202</v>
      </c>
      <c r="M9" s="1"/>
      <c r="N9" s="8">
        <v>465.24</v>
      </c>
      <c r="O9" s="8">
        <f t="shared" si="0"/>
        <v>1.2448165710997807</v>
      </c>
      <c r="P9" s="14"/>
      <c r="Q9" s="17"/>
    </row>
    <row r="10" spans="2:17" ht="14" customHeight="1" x14ac:dyDescent="0.3">
      <c r="B10" s="1"/>
      <c r="C10" s="1"/>
      <c r="D10" s="8">
        <v>3127.63</v>
      </c>
      <c r="E10" s="8">
        <v>627.83314759998609</v>
      </c>
      <c r="F10" s="49" t="s">
        <v>17</v>
      </c>
      <c r="G10" s="1" t="s">
        <v>26</v>
      </c>
      <c r="H10" s="1" t="s">
        <v>22</v>
      </c>
      <c r="I10" s="8">
        <v>7</v>
      </c>
      <c r="J10" s="8">
        <v>-6.3</v>
      </c>
      <c r="K10" s="1"/>
      <c r="L10" s="8">
        <v>594.02564102564099</v>
      </c>
      <c r="M10" s="1"/>
      <c r="N10" s="8">
        <v>448.97</v>
      </c>
      <c r="O10" s="8">
        <f t="shared" si="0"/>
        <v>1.3230853754719489</v>
      </c>
      <c r="P10" s="14"/>
      <c r="Q10" s="17"/>
    </row>
    <row r="11" spans="2:17" ht="14" customHeight="1" x14ac:dyDescent="0.3">
      <c r="B11" s="1"/>
      <c r="C11" s="1"/>
      <c r="D11" s="8">
        <v>3128.13</v>
      </c>
      <c r="E11" s="8">
        <v>627.9721734499866</v>
      </c>
      <c r="F11" s="49" t="s">
        <v>17</v>
      </c>
      <c r="G11" s="1" t="s">
        <v>26</v>
      </c>
      <c r="H11" s="1" t="s">
        <v>19</v>
      </c>
      <c r="I11" s="8">
        <v>7</v>
      </c>
      <c r="J11" s="8">
        <v>-9.1</v>
      </c>
      <c r="K11" s="1"/>
      <c r="L11" s="8">
        <v>506.12307692307701</v>
      </c>
      <c r="M11" s="1"/>
      <c r="N11" s="8">
        <v>285.27999999999997</v>
      </c>
      <c r="O11" s="8">
        <f t="shared" si="0"/>
        <v>1.7741274429440446</v>
      </c>
      <c r="P11" s="14"/>
      <c r="Q11" s="17"/>
    </row>
    <row r="12" spans="2:17" x14ac:dyDescent="0.3">
      <c r="B12" s="10"/>
      <c r="C12" s="1"/>
      <c r="D12" s="8">
        <v>3128.73</v>
      </c>
      <c r="E12" s="8">
        <v>628.14104010998733</v>
      </c>
      <c r="F12" s="49" t="s">
        <v>17</v>
      </c>
      <c r="G12" s="1" t="s">
        <v>26</v>
      </c>
      <c r="H12" s="1" t="s">
        <v>19</v>
      </c>
      <c r="I12" s="8">
        <v>5.2</v>
      </c>
      <c r="J12" s="8">
        <v>-9.1999999999999993</v>
      </c>
      <c r="K12" s="1">
        <v>1.46</v>
      </c>
      <c r="L12" s="8">
        <v>281.31538461538503</v>
      </c>
      <c r="M12" s="15">
        <v>6.43</v>
      </c>
      <c r="N12" s="8">
        <v>958.12</v>
      </c>
      <c r="O12" s="8">
        <f t="shared" si="0"/>
        <v>0.29361184884501423</v>
      </c>
      <c r="P12" s="14">
        <f>M12/N12</f>
        <v>6.7110591575168035E-3</v>
      </c>
      <c r="Q12" s="17">
        <v>0.70819200000000004</v>
      </c>
    </row>
    <row r="13" spans="2:17" ht="14" customHeight="1" x14ac:dyDescent="0.3">
      <c r="B13" s="1"/>
      <c r="C13" s="1"/>
      <c r="D13" s="8">
        <v>3129.23</v>
      </c>
      <c r="E13" s="8">
        <v>628.28176233998795</v>
      </c>
      <c r="F13" s="49" t="s">
        <v>17</v>
      </c>
      <c r="G13" s="1" t="s">
        <v>26</v>
      </c>
      <c r="H13" s="1" t="s">
        <v>19</v>
      </c>
      <c r="I13" s="8">
        <v>5.5</v>
      </c>
      <c r="J13" s="8">
        <v>-9.3000000000000007</v>
      </c>
      <c r="K13" s="1"/>
      <c r="L13" s="8">
        <v>523.22307692307697</v>
      </c>
      <c r="M13" s="1"/>
      <c r="N13" s="8">
        <v>247.31</v>
      </c>
      <c r="O13" s="8">
        <f t="shared" si="0"/>
        <v>2.1156567745868626</v>
      </c>
      <c r="P13" s="14"/>
      <c r="Q13" s="17"/>
    </row>
    <row r="14" spans="2:17" ht="14" customHeight="1" x14ac:dyDescent="0.3">
      <c r="B14" s="1"/>
      <c r="C14" s="1"/>
      <c r="D14" s="8">
        <v>3129.83</v>
      </c>
      <c r="E14" s="8">
        <v>628.46349502998874</v>
      </c>
      <c r="F14" s="49" t="s">
        <v>17</v>
      </c>
      <c r="G14" s="1" t="s">
        <v>26</v>
      </c>
      <c r="H14" s="1" t="s">
        <v>22</v>
      </c>
      <c r="I14" s="8">
        <v>5.5</v>
      </c>
      <c r="J14" s="8">
        <v>-9.4</v>
      </c>
      <c r="K14" s="1"/>
      <c r="L14" s="8">
        <v>442.49230769230797</v>
      </c>
      <c r="M14" s="1"/>
      <c r="N14" s="8">
        <v>575.26</v>
      </c>
      <c r="O14" s="8">
        <f t="shared" si="0"/>
        <v>0.7692040254707575</v>
      </c>
      <c r="P14" s="14"/>
      <c r="Q14" s="17"/>
    </row>
    <row r="15" spans="2:17" ht="14" customHeight="1" x14ac:dyDescent="0.3">
      <c r="B15" s="1"/>
      <c r="C15" s="1"/>
      <c r="D15" s="8">
        <v>3130.23</v>
      </c>
      <c r="E15" s="8">
        <v>628.5921553499893</v>
      </c>
      <c r="F15" s="49" t="s">
        <v>17</v>
      </c>
      <c r="G15" s="1" t="s">
        <v>26</v>
      </c>
      <c r="H15" s="1" t="s">
        <v>22</v>
      </c>
      <c r="I15" s="8">
        <v>5.5</v>
      </c>
      <c r="J15" s="8">
        <v>-9.8000000000000007</v>
      </c>
      <c r="K15" s="1"/>
      <c r="L15" s="8">
        <v>61.246153846153803</v>
      </c>
      <c r="M15" s="1"/>
      <c r="N15" s="8">
        <v>457.91</v>
      </c>
      <c r="O15" s="8">
        <f t="shared" si="0"/>
        <v>0.13375150978610165</v>
      </c>
      <c r="P15" s="14"/>
      <c r="Q15" s="17"/>
    </row>
    <row r="16" spans="2:17" ht="14" customHeight="1" x14ac:dyDescent="0.3">
      <c r="B16" s="1"/>
      <c r="C16" s="1"/>
      <c r="D16" s="8">
        <v>3130.59</v>
      </c>
      <c r="E16" s="8">
        <v>628.70794963998981</v>
      </c>
      <c r="F16" s="49" t="s">
        <v>17</v>
      </c>
      <c r="G16" s="1" t="s">
        <v>26</v>
      </c>
      <c r="H16" s="1" t="s">
        <v>22</v>
      </c>
      <c r="I16" s="8">
        <v>4.8</v>
      </c>
      <c r="J16" s="8">
        <v>-9.6</v>
      </c>
      <c r="K16" s="1"/>
      <c r="L16" s="8">
        <v>676.74615384615402</v>
      </c>
      <c r="M16" s="1"/>
      <c r="N16" s="8">
        <v>364.14</v>
      </c>
      <c r="O16" s="8">
        <f t="shared" si="0"/>
        <v>1.8584779311422917</v>
      </c>
      <c r="P16" s="14"/>
      <c r="Q16" s="17"/>
    </row>
    <row r="17" spans="2:17" ht="14" customHeight="1" x14ac:dyDescent="0.3">
      <c r="B17" s="1"/>
      <c r="C17" s="1"/>
      <c r="D17" s="8">
        <v>3130.93</v>
      </c>
      <c r="E17" s="8">
        <v>628.81026102999022</v>
      </c>
      <c r="F17" s="49" t="s">
        <v>17</v>
      </c>
      <c r="G17" s="1" t="s">
        <v>26</v>
      </c>
      <c r="H17" s="1" t="s">
        <v>19</v>
      </c>
      <c r="I17" s="8">
        <v>4.8</v>
      </c>
      <c r="J17" s="8">
        <v>-8.8000000000000007</v>
      </c>
      <c r="K17" s="1"/>
      <c r="L17" s="8">
        <v>458.06153846153802</v>
      </c>
      <c r="M17" s="1"/>
      <c r="N17" s="8">
        <v>129.72999999999999</v>
      </c>
      <c r="O17" s="8">
        <f t="shared" si="0"/>
        <v>3.5308836696333774</v>
      </c>
      <c r="P17" s="14"/>
      <c r="Q17" s="17"/>
    </row>
    <row r="18" spans="2:17" x14ac:dyDescent="0.3">
      <c r="B18" s="10"/>
      <c r="C18" s="1"/>
      <c r="D18" s="8">
        <v>3131.13</v>
      </c>
      <c r="E18" s="8">
        <v>628.8657788299904</v>
      </c>
      <c r="F18" s="49" t="s">
        <v>17</v>
      </c>
      <c r="G18" s="1" t="s">
        <v>26</v>
      </c>
      <c r="H18" s="1" t="s">
        <v>19</v>
      </c>
      <c r="I18" s="8">
        <v>6</v>
      </c>
      <c r="J18" s="8">
        <v>-4.7</v>
      </c>
      <c r="K18" s="1">
        <v>1.93</v>
      </c>
      <c r="L18" s="8">
        <v>321.407692307692</v>
      </c>
      <c r="M18" s="15">
        <v>6.71</v>
      </c>
      <c r="N18" s="8">
        <v>800.94</v>
      </c>
      <c r="O18" s="8">
        <f t="shared" si="0"/>
        <v>0.4012881018649237</v>
      </c>
      <c r="P18" s="14">
        <f>M18/N18</f>
        <v>8.3776562539016643E-3</v>
      </c>
      <c r="Q18" s="17">
        <v>0.708117</v>
      </c>
    </row>
    <row r="19" spans="2:17" ht="14" customHeight="1" x14ac:dyDescent="0.3">
      <c r="B19" s="1"/>
      <c r="C19" s="1"/>
      <c r="D19" s="8">
        <v>3131.73</v>
      </c>
      <c r="E19" s="8">
        <v>629.03233225999099</v>
      </c>
      <c r="F19" s="49" t="s">
        <v>17</v>
      </c>
      <c r="G19" s="1" t="s">
        <v>26</v>
      </c>
      <c r="H19" s="1" t="s">
        <v>19</v>
      </c>
      <c r="I19" s="8">
        <v>6.6</v>
      </c>
      <c r="J19" s="8">
        <v>-1.4</v>
      </c>
      <c r="K19" s="1"/>
      <c r="L19" s="8">
        <v>585.87692307692305</v>
      </c>
      <c r="M19" s="1"/>
      <c r="N19" s="8">
        <v>342.55</v>
      </c>
      <c r="O19" s="8">
        <f t="shared" si="0"/>
        <v>1.7103398717761582</v>
      </c>
      <c r="P19" s="14"/>
      <c r="Q19" s="17"/>
    </row>
    <row r="20" spans="2:17" ht="14" customHeight="1" x14ac:dyDescent="0.3">
      <c r="B20" s="1"/>
      <c r="C20" s="1"/>
      <c r="D20" s="8">
        <v>3132.03</v>
      </c>
      <c r="E20" s="8">
        <v>629.11560896999129</v>
      </c>
      <c r="F20" s="49" t="s">
        <v>17</v>
      </c>
      <c r="G20" s="1" t="s">
        <v>26</v>
      </c>
      <c r="H20" s="1" t="s">
        <v>22</v>
      </c>
      <c r="I20" s="8">
        <v>6.5</v>
      </c>
      <c r="J20" s="8">
        <v>-1.2</v>
      </c>
      <c r="K20" s="1"/>
      <c r="L20" s="8">
        <v>385.03076923076901</v>
      </c>
      <c r="M20" s="1"/>
      <c r="N20" s="8">
        <v>391.02</v>
      </c>
      <c r="O20" s="8">
        <f t="shared" si="0"/>
        <v>0.9846830577227994</v>
      </c>
      <c r="P20" s="14"/>
      <c r="Q20" s="17"/>
    </row>
    <row r="21" spans="2:17" ht="14" customHeight="1" x14ac:dyDescent="0.3">
      <c r="B21" s="1"/>
      <c r="C21" s="1"/>
      <c r="D21" s="8">
        <v>3132.63</v>
      </c>
      <c r="E21" s="8">
        <v>629.28692106999245</v>
      </c>
      <c r="F21" s="49" t="s">
        <v>17</v>
      </c>
      <c r="G21" s="1" t="s">
        <v>26</v>
      </c>
      <c r="H21" s="1" t="s">
        <v>22</v>
      </c>
      <c r="I21" s="8">
        <v>6.8</v>
      </c>
      <c r="J21" s="8">
        <v>-1.2</v>
      </c>
      <c r="K21" s="1"/>
      <c r="L21" s="8">
        <v>500.16153846153799</v>
      </c>
      <c r="M21" s="1"/>
      <c r="N21" s="8">
        <v>392.57</v>
      </c>
      <c r="O21" s="8">
        <f t="shared" si="0"/>
        <v>1.2740696906578139</v>
      </c>
      <c r="P21" s="14"/>
      <c r="Q21" s="17"/>
    </row>
    <row r="22" spans="2:17" ht="14" customHeight="1" x14ac:dyDescent="0.3">
      <c r="B22" s="1"/>
      <c r="C22" s="1"/>
      <c r="D22" s="8">
        <v>3133.03</v>
      </c>
      <c r="E22" s="8">
        <v>629.4027153499934</v>
      </c>
      <c r="F22" s="49" t="s">
        <v>17</v>
      </c>
      <c r="G22" s="1" t="s">
        <v>26</v>
      </c>
      <c r="H22" s="1" t="s">
        <v>20</v>
      </c>
      <c r="I22" s="8">
        <v>6.6</v>
      </c>
      <c r="J22" s="8">
        <v>-1.5</v>
      </c>
      <c r="K22" s="1"/>
      <c r="L22" s="8">
        <v>322.63</v>
      </c>
      <c r="M22" s="1"/>
      <c r="N22" s="8">
        <v>491.64</v>
      </c>
      <c r="O22" s="8">
        <f t="shared" si="0"/>
        <v>0.65623220242453828</v>
      </c>
      <c r="P22" s="14"/>
      <c r="Q22" s="17"/>
    </row>
    <row r="23" spans="2:17" x14ac:dyDescent="0.3">
      <c r="B23" s="10"/>
      <c r="C23" s="1"/>
      <c r="D23" s="8">
        <v>3133.53</v>
      </c>
      <c r="E23" s="8">
        <v>629.5474582099946</v>
      </c>
      <c r="F23" s="49" t="s">
        <v>17</v>
      </c>
      <c r="G23" s="1" t="s">
        <v>26</v>
      </c>
      <c r="H23" s="1" t="s">
        <v>20</v>
      </c>
      <c r="I23" s="8">
        <v>6.2</v>
      </c>
      <c r="J23" s="8">
        <v>-2.2000000000000002</v>
      </c>
      <c r="K23" s="1">
        <v>4.5</v>
      </c>
      <c r="L23" s="8">
        <v>222.35</v>
      </c>
      <c r="M23" s="15">
        <v>4.3600000000000003</v>
      </c>
      <c r="N23" s="8">
        <v>585.72</v>
      </c>
      <c r="O23" s="8">
        <f t="shared" si="0"/>
        <v>0.37961824762685237</v>
      </c>
      <c r="P23" s="14">
        <f>M23/N23</f>
        <v>7.4438298162944755E-3</v>
      </c>
      <c r="Q23" s="17">
        <v>0.70810899999999999</v>
      </c>
    </row>
    <row r="24" spans="2:17" ht="14" customHeight="1" x14ac:dyDescent="0.3">
      <c r="B24" s="1"/>
      <c r="C24" s="1"/>
      <c r="D24" s="8">
        <v>3133.93</v>
      </c>
      <c r="E24" s="8">
        <v>629.6354281399947</v>
      </c>
      <c r="F24" s="49" t="s">
        <v>17</v>
      </c>
      <c r="G24" s="1" t="s">
        <v>26</v>
      </c>
      <c r="H24" s="1" t="s">
        <v>22</v>
      </c>
      <c r="I24" s="8">
        <v>5.6</v>
      </c>
      <c r="J24" s="8">
        <v>-1.8</v>
      </c>
      <c r="K24" s="1"/>
      <c r="L24" s="8">
        <v>459.3</v>
      </c>
      <c r="M24" s="1"/>
      <c r="N24" s="8">
        <v>290.75</v>
      </c>
      <c r="O24" s="8">
        <f t="shared" si="0"/>
        <v>1.579707652622528</v>
      </c>
      <c r="P24" s="14"/>
      <c r="Q24" s="17"/>
    </row>
    <row r="25" spans="2:17" ht="14" customHeight="1" x14ac:dyDescent="0.3">
      <c r="B25" s="1"/>
      <c r="C25" s="1"/>
      <c r="D25" s="8">
        <v>3134.33</v>
      </c>
      <c r="E25" s="8">
        <v>629.71412327999451</v>
      </c>
      <c r="F25" s="49" t="s">
        <v>17</v>
      </c>
      <c r="G25" s="1" t="s">
        <v>26</v>
      </c>
      <c r="H25" s="1" t="s">
        <v>21</v>
      </c>
      <c r="I25" s="8">
        <v>5.2</v>
      </c>
      <c r="J25" s="8">
        <v>-4.2</v>
      </c>
      <c r="K25" s="1"/>
      <c r="L25" s="8">
        <v>480.09</v>
      </c>
      <c r="M25" s="1"/>
      <c r="N25" s="8">
        <v>441.7</v>
      </c>
      <c r="O25" s="8">
        <f t="shared" si="0"/>
        <v>1.0869141951550827</v>
      </c>
      <c r="P25" s="14"/>
      <c r="Q25" s="17"/>
    </row>
    <row r="26" spans="2:17" ht="14" customHeight="1" x14ac:dyDescent="0.3">
      <c r="B26" s="1"/>
      <c r="C26" s="1"/>
      <c r="D26" s="8">
        <v>3134.53</v>
      </c>
      <c r="E26" s="8">
        <v>629.75347085999442</v>
      </c>
      <c r="F26" s="49" t="s">
        <v>17</v>
      </c>
      <c r="G26" s="1" t="s">
        <v>26</v>
      </c>
      <c r="H26" s="1" t="s">
        <v>21</v>
      </c>
      <c r="I26" s="8">
        <v>6.3</v>
      </c>
      <c r="J26" s="8">
        <v>-2.6</v>
      </c>
      <c r="K26" s="1"/>
      <c r="L26" s="8">
        <v>423.56</v>
      </c>
      <c r="M26" s="1"/>
      <c r="N26" s="8">
        <v>170.48</v>
      </c>
      <c r="O26" s="8">
        <f t="shared" si="0"/>
        <v>2.484514312529329</v>
      </c>
      <c r="P26" s="14"/>
      <c r="Q26" s="17"/>
    </row>
    <row r="27" spans="2:17" ht="14" customHeight="1" x14ac:dyDescent="0.3">
      <c r="B27" s="1"/>
      <c r="C27" s="1"/>
      <c r="D27" s="8">
        <v>3135.03</v>
      </c>
      <c r="E27" s="8">
        <v>629.85183978999419</v>
      </c>
      <c r="F27" s="49" t="s">
        <v>17</v>
      </c>
      <c r="G27" s="1" t="s">
        <v>26</v>
      </c>
      <c r="H27" s="1" t="s">
        <v>21</v>
      </c>
      <c r="I27" s="8">
        <v>5.0999999999999996</v>
      </c>
      <c r="J27" s="8">
        <v>-3.6</v>
      </c>
      <c r="K27" s="1"/>
      <c r="L27" s="8">
        <v>228.53</v>
      </c>
      <c r="M27" s="1"/>
      <c r="N27" s="8">
        <v>146.86000000000001</v>
      </c>
      <c r="O27" s="8">
        <f t="shared" si="0"/>
        <v>1.5561078578237777</v>
      </c>
      <c r="P27" s="14"/>
      <c r="Q27" s="17"/>
    </row>
    <row r="28" spans="2:17" x14ac:dyDescent="0.3">
      <c r="B28" s="10"/>
      <c r="C28" s="1"/>
      <c r="D28" s="8">
        <v>3135.53</v>
      </c>
      <c r="E28" s="8">
        <v>629.95020871999395</v>
      </c>
      <c r="F28" s="49" t="s">
        <v>17</v>
      </c>
      <c r="G28" s="1" t="s">
        <v>26</v>
      </c>
      <c r="H28" s="1" t="s">
        <v>33</v>
      </c>
      <c r="I28" s="8">
        <v>4.9000000000000004</v>
      </c>
      <c r="J28" s="8">
        <v>-7</v>
      </c>
      <c r="K28" s="1">
        <v>1.01</v>
      </c>
      <c r="L28" s="8">
        <v>209.62</v>
      </c>
      <c r="M28" s="15">
        <v>4.9800000000000004</v>
      </c>
      <c r="N28" s="8">
        <v>671.92</v>
      </c>
      <c r="O28" s="8">
        <f t="shared" si="0"/>
        <v>0.31197166329324921</v>
      </c>
      <c r="P28" s="14">
        <f>M28/N28</f>
        <v>7.4115966186450782E-3</v>
      </c>
      <c r="Q28" s="17">
        <v>0.70811800000000003</v>
      </c>
    </row>
    <row r="29" spans="2:17" ht="14" customHeight="1" x14ac:dyDescent="0.3">
      <c r="B29" s="1"/>
      <c r="C29" s="1"/>
      <c r="D29" s="8">
        <v>3136.03</v>
      </c>
      <c r="E29" s="8">
        <v>630.07355024999413</v>
      </c>
      <c r="F29" s="49" t="s">
        <v>17</v>
      </c>
      <c r="G29" s="1" t="s">
        <v>26</v>
      </c>
      <c r="H29" s="1" t="s">
        <v>33</v>
      </c>
      <c r="I29" s="8">
        <v>5</v>
      </c>
      <c r="J29" s="8">
        <v>-5.6</v>
      </c>
      <c r="K29" s="1"/>
      <c r="L29" s="8">
        <v>324.36</v>
      </c>
      <c r="M29" s="1"/>
      <c r="N29" s="8">
        <v>340.19</v>
      </c>
      <c r="O29" s="8">
        <f t="shared" si="0"/>
        <v>0.95346718010523535</v>
      </c>
      <c r="P29" s="14"/>
      <c r="Q29" s="17"/>
    </row>
    <row r="30" spans="2:17" ht="14" customHeight="1" x14ac:dyDescent="0.3">
      <c r="B30" s="1"/>
      <c r="C30" s="1"/>
      <c r="D30" s="8">
        <v>3136.57</v>
      </c>
      <c r="E30" s="8">
        <v>630.21945104999452</v>
      </c>
      <c r="F30" s="49" t="s">
        <v>17</v>
      </c>
      <c r="G30" s="1" t="s">
        <v>26</v>
      </c>
      <c r="H30" s="1" t="s">
        <v>34</v>
      </c>
      <c r="I30" s="8">
        <v>6.2</v>
      </c>
      <c r="J30" s="8">
        <v>-2</v>
      </c>
      <c r="K30" s="1"/>
      <c r="L30" s="8">
        <v>290.2</v>
      </c>
      <c r="M30" s="1"/>
      <c r="N30" s="8">
        <v>345.26</v>
      </c>
      <c r="O30" s="8">
        <f t="shared" si="0"/>
        <v>0.8405259804205526</v>
      </c>
      <c r="P30" s="14"/>
      <c r="Q30" s="17"/>
    </row>
    <row r="31" spans="2:17" ht="14" customHeight="1" x14ac:dyDescent="0.3">
      <c r="B31" s="1"/>
      <c r="C31" s="1"/>
      <c r="D31" s="8">
        <v>3136.97</v>
      </c>
      <c r="E31" s="8">
        <v>630.3275257099948</v>
      </c>
      <c r="F31" s="49" t="s">
        <v>17</v>
      </c>
      <c r="G31" s="1" t="s">
        <v>26</v>
      </c>
      <c r="H31" s="1" t="s">
        <v>34</v>
      </c>
      <c r="I31" s="8">
        <v>6.2</v>
      </c>
      <c r="J31" s="8">
        <v>-3</v>
      </c>
      <c r="K31" s="1"/>
      <c r="L31" s="8">
        <v>455.84</v>
      </c>
      <c r="M31" s="1"/>
      <c r="N31" s="8">
        <v>513.88</v>
      </c>
      <c r="O31" s="8">
        <f t="shared" si="0"/>
        <v>0.88705534365999839</v>
      </c>
      <c r="P31" s="14"/>
      <c r="Q31" s="17"/>
    </row>
    <row r="32" spans="2:17" ht="14" customHeight="1" x14ac:dyDescent="0.3">
      <c r="B32" s="1"/>
      <c r="C32" s="1"/>
      <c r="D32" s="8">
        <v>3137.47</v>
      </c>
      <c r="E32" s="8">
        <v>630.50044517999527</v>
      </c>
      <c r="F32" s="49" t="s">
        <v>17</v>
      </c>
      <c r="G32" s="1" t="s">
        <v>26</v>
      </c>
      <c r="H32" s="1" t="s">
        <v>34</v>
      </c>
      <c r="I32" s="8">
        <v>5.9</v>
      </c>
      <c r="J32" s="8">
        <v>-4.5999999999999996</v>
      </c>
      <c r="K32" s="1"/>
      <c r="L32" s="8">
        <v>309.42</v>
      </c>
      <c r="M32" s="1"/>
      <c r="N32" s="8">
        <v>454.93</v>
      </c>
      <c r="O32" s="8">
        <f t="shared" si="0"/>
        <v>0.68014859428923136</v>
      </c>
      <c r="P32" s="14"/>
      <c r="Q32" s="17"/>
    </row>
    <row r="33" spans="2:17" x14ac:dyDescent="0.3">
      <c r="B33" s="10"/>
      <c r="C33" s="1"/>
      <c r="D33" s="8">
        <v>3137.93</v>
      </c>
      <c r="E33" s="8">
        <v>630.68687397999577</v>
      </c>
      <c r="F33" s="49" t="s">
        <v>17</v>
      </c>
      <c r="G33" s="1" t="s">
        <v>26</v>
      </c>
      <c r="H33" s="1" t="s">
        <v>33</v>
      </c>
      <c r="I33" s="8">
        <v>5</v>
      </c>
      <c r="J33" s="8">
        <v>-5.2</v>
      </c>
      <c r="K33" s="1">
        <v>1.17</v>
      </c>
      <c r="L33" s="8">
        <v>246.22</v>
      </c>
      <c r="M33" s="15">
        <v>5.31</v>
      </c>
      <c r="N33" s="8">
        <v>595.09</v>
      </c>
      <c r="O33" s="8">
        <f t="shared" si="0"/>
        <v>0.41375254163235808</v>
      </c>
      <c r="P33" s="14">
        <f>M33/N33</f>
        <v>8.9230200473877884E-3</v>
      </c>
      <c r="Q33" s="17">
        <v>0.70800300000000005</v>
      </c>
    </row>
    <row r="34" spans="2:17" ht="14" customHeight="1" x14ac:dyDescent="0.3">
      <c r="B34" s="1"/>
      <c r="C34" s="1"/>
      <c r="D34" s="8">
        <v>3138.39</v>
      </c>
      <c r="E34" s="8">
        <v>630.86093830999596</v>
      </c>
      <c r="F34" s="49" t="s">
        <v>17</v>
      </c>
      <c r="G34" s="1" t="s">
        <v>26</v>
      </c>
      <c r="H34" s="1" t="s">
        <v>33</v>
      </c>
      <c r="I34" s="8">
        <v>5.3</v>
      </c>
      <c r="J34" s="8">
        <v>-3</v>
      </c>
      <c r="K34" s="1"/>
      <c r="L34" s="8">
        <v>469.58</v>
      </c>
      <c r="M34" s="1"/>
      <c r="N34" s="8">
        <v>457.57</v>
      </c>
      <c r="O34" s="8">
        <f t="shared" ref="O34:O65" si="1">L34/N34</f>
        <v>1.0262473501322202</v>
      </c>
      <c r="P34" s="14"/>
      <c r="Q34" s="17"/>
    </row>
    <row r="35" spans="2:17" ht="14" customHeight="1" x14ac:dyDescent="0.3">
      <c r="B35" s="1"/>
      <c r="C35" s="1"/>
      <c r="D35" s="8">
        <v>3138.89</v>
      </c>
      <c r="E35" s="8">
        <v>631.03266711999572</v>
      </c>
      <c r="F35" s="49" t="s">
        <v>17</v>
      </c>
      <c r="G35" s="1" t="s">
        <v>26</v>
      </c>
      <c r="H35" s="1" t="s">
        <v>34</v>
      </c>
      <c r="I35" s="8">
        <v>4.9000000000000004</v>
      </c>
      <c r="J35" s="8">
        <v>-3.8</v>
      </c>
      <c r="K35" s="1"/>
      <c r="L35" s="8">
        <v>326.23</v>
      </c>
      <c r="M35" s="1"/>
      <c r="N35" s="8">
        <v>770.87</v>
      </c>
      <c r="O35" s="8">
        <f t="shared" si="1"/>
        <v>0.42319716683746939</v>
      </c>
      <c r="P35" s="14"/>
      <c r="Q35" s="17"/>
    </row>
    <row r="36" spans="2:17" ht="14" customHeight="1" x14ac:dyDescent="0.3">
      <c r="B36" s="1"/>
      <c r="C36" s="1"/>
      <c r="D36" s="8">
        <v>3139.33</v>
      </c>
      <c r="E36" s="8">
        <v>631.18378846999542</v>
      </c>
      <c r="F36" s="49" t="s">
        <v>17</v>
      </c>
      <c r="G36" s="1" t="s">
        <v>26</v>
      </c>
      <c r="H36" s="1" t="s">
        <v>34</v>
      </c>
      <c r="I36" s="8">
        <v>4</v>
      </c>
      <c r="J36" s="8">
        <v>-8.1999999999999993</v>
      </c>
      <c r="K36" s="1"/>
      <c r="L36" s="8">
        <v>365.9</v>
      </c>
      <c r="M36" s="1"/>
      <c r="N36" s="8">
        <v>849.84</v>
      </c>
      <c r="O36" s="8">
        <f t="shared" si="1"/>
        <v>0.43055163324861145</v>
      </c>
      <c r="P36" s="14"/>
      <c r="Q36" s="17"/>
    </row>
    <row r="37" spans="2:17" ht="14" customHeight="1" x14ac:dyDescent="0.3">
      <c r="B37" s="1"/>
      <c r="C37" s="1"/>
      <c r="D37" s="8">
        <v>3139.77</v>
      </c>
      <c r="E37" s="8">
        <v>631.2975959199955</v>
      </c>
      <c r="F37" s="49" t="s">
        <v>17</v>
      </c>
      <c r="G37" s="1" t="s">
        <v>26</v>
      </c>
      <c r="H37" s="1" t="s">
        <v>33</v>
      </c>
      <c r="I37" s="8">
        <v>4.2</v>
      </c>
      <c r="J37" s="8">
        <v>-3.6</v>
      </c>
      <c r="K37" s="1"/>
      <c r="L37" s="8">
        <v>357.68</v>
      </c>
      <c r="M37" s="1"/>
      <c r="N37" s="8">
        <v>412.74</v>
      </c>
      <c r="O37" s="8">
        <f t="shared" si="1"/>
        <v>0.86659882734893634</v>
      </c>
      <c r="P37" s="14"/>
      <c r="Q37" s="17"/>
    </row>
    <row r="38" spans="2:17" x14ac:dyDescent="0.3">
      <c r="B38" s="10"/>
      <c r="C38" s="1"/>
      <c r="D38" s="8">
        <v>3140.23</v>
      </c>
      <c r="E38" s="8">
        <v>631.41267541999571</v>
      </c>
      <c r="F38" s="49" t="s">
        <v>17</v>
      </c>
      <c r="G38" s="1" t="s">
        <v>26</v>
      </c>
      <c r="H38" s="1" t="s">
        <v>33</v>
      </c>
      <c r="I38" s="1">
        <v>4.0999999999999996</v>
      </c>
      <c r="J38" s="8">
        <v>-6.1</v>
      </c>
      <c r="K38" s="8">
        <v>3.64</v>
      </c>
      <c r="L38" s="8">
        <v>300.23</v>
      </c>
      <c r="M38" s="15">
        <v>3.52</v>
      </c>
      <c r="N38" s="8">
        <v>673.57</v>
      </c>
      <c r="O38" s="8">
        <f t="shared" si="1"/>
        <v>0.44572947132443547</v>
      </c>
      <c r="P38" s="14">
        <f>M38/N38</f>
        <v>5.2258859509776261E-3</v>
      </c>
      <c r="Q38" s="17">
        <v>0.709067</v>
      </c>
    </row>
    <row r="39" spans="2:17" ht="14" customHeight="1" x14ac:dyDescent="0.3">
      <c r="B39" s="1"/>
      <c r="C39" s="1"/>
      <c r="D39" s="8">
        <v>3140.67</v>
      </c>
      <c r="E39" s="8">
        <v>631.52275146999591</v>
      </c>
      <c r="F39" s="49" t="s">
        <v>17</v>
      </c>
      <c r="G39" s="1" t="s">
        <v>26</v>
      </c>
      <c r="H39" s="1" t="s">
        <v>33</v>
      </c>
      <c r="I39" s="1">
        <v>3.8</v>
      </c>
      <c r="J39" s="8">
        <v>-9.4</v>
      </c>
      <c r="K39" s="8"/>
      <c r="L39" s="8">
        <v>389.36</v>
      </c>
      <c r="M39" s="1"/>
      <c r="N39" s="8">
        <v>480.65</v>
      </c>
      <c r="O39" s="8">
        <f t="shared" si="1"/>
        <v>0.81006969728492673</v>
      </c>
      <c r="P39" s="14"/>
      <c r="Q39" s="17"/>
    </row>
    <row r="40" spans="2:17" ht="14" customHeight="1" x14ac:dyDescent="0.3">
      <c r="B40" s="1"/>
      <c r="C40" s="1"/>
      <c r="D40" s="8">
        <v>3141.17</v>
      </c>
      <c r="E40" s="8">
        <v>631.64425586999596</v>
      </c>
      <c r="F40" s="49" t="s">
        <v>17</v>
      </c>
      <c r="G40" s="1" t="s">
        <v>26</v>
      </c>
      <c r="H40" s="1" t="s">
        <v>34</v>
      </c>
      <c r="I40" s="1">
        <v>4.5</v>
      </c>
      <c r="J40" s="8">
        <v>-10.4</v>
      </c>
      <c r="K40" s="8"/>
      <c r="L40" s="8">
        <v>365.4</v>
      </c>
      <c r="M40" s="1"/>
      <c r="N40" s="8">
        <v>557.14</v>
      </c>
      <c r="O40" s="8">
        <f t="shared" si="1"/>
        <v>0.65584951717701112</v>
      </c>
      <c r="P40" s="14"/>
      <c r="Q40" s="17"/>
    </row>
    <row r="41" spans="2:17" ht="14" customHeight="1" x14ac:dyDescent="0.3">
      <c r="B41" s="1"/>
      <c r="C41" s="1"/>
      <c r="D41" s="8">
        <v>3141.63</v>
      </c>
      <c r="E41" s="8">
        <v>631.75018132999571</v>
      </c>
      <c r="F41" s="49" t="s">
        <v>17</v>
      </c>
      <c r="G41" s="1" t="s">
        <v>26</v>
      </c>
      <c r="H41" s="1" t="s">
        <v>34</v>
      </c>
      <c r="I41" s="1">
        <v>3.5</v>
      </c>
      <c r="J41" s="8">
        <v>-6.5</v>
      </c>
      <c r="K41" s="8"/>
      <c r="L41" s="8">
        <v>303.93</v>
      </c>
      <c r="M41" s="1"/>
      <c r="N41" s="8">
        <v>703.89</v>
      </c>
      <c r="O41" s="8">
        <f t="shared" si="1"/>
        <v>0.4317862165963432</v>
      </c>
      <c r="P41" s="14"/>
      <c r="Q41" s="17"/>
    </row>
    <row r="42" spans="2:17" ht="14" customHeight="1" x14ac:dyDescent="0.3">
      <c r="B42" s="1"/>
      <c r="C42" s="1"/>
      <c r="D42" s="8">
        <v>3142.07</v>
      </c>
      <c r="E42" s="8">
        <v>631.85150132999547</v>
      </c>
      <c r="F42" s="49" t="s">
        <v>17</v>
      </c>
      <c r="G42" s="1" t="s">
        <v>26</v>
      </c>
      <c r="H42" s="1" t="s">
        <v>19</v>
      </c>
      <c r="I42" s="1">
        <v>3.9</v>
      </c>
      <c r="J42" s="8">
        <v>-9.9</v>
      </c>
      <c r="K42" s="8"/>
      <c r="L42" s="8">
        <v>311.08999999999997</v>
      </c>
      <c r="M42" s="1"/>
      <c r="N42" s="8">
        <v>543.45000000000005</v>
      </c>
      <c r="O42" s="8">
        <f t="shared" si="1"/>
        <v>0.57243536663906514</v>
      </c>
      <c r="P42" s="14"/>
      <c r="Q42" s="17"/>
    </row>
    <row r="43" spans="2:17" x14ac:dyDescent="0.3">
      <c r="B43" s="10"/>
      <c r="C43" s="1"/>
      <c r="D43" s="8">
        <v>3142.53</v>
      </c>
      <c r="E43" s="8">
        <v>631.95742677999522</v>
      </c>
      <c r="F43" s="49" t="s">
        <v>17</v>
      </c>
      <c r="G43" s="1" t="s">
        <v>26</v>
      </c>
      <c r="H43" s="1" t="s">
        <v>19</v>
      </c>
      <c r="I43" s="1">
        <v>3.6</v>
      </c>
      <c r="J43" s="8">
        <v>-9.5</v>
      </c>
      <c r="K43" s="8">
        <v>2.65</v>
      </c>
      <c r="L43" s="8">
        <v>165.12</v>
      </c>
      <c r="M43" s="15">
        <v>4.2300000000000004</v>
      </c>
      <c r="N43" s="8">
        <v>593.03</v>
      </c>
      <c r="O43" s="8">
        <f t="shared" si="1"/>
        <v>0.27843448054904474</v>
      </c>
      <c r="P43" s="14">
        <f>M43/N43</f>
        <v>7.1328600576699335E-3</v>
      </c>
      <c r="Q43" s="17">
        <v>0.70966300000000004</v>
      </c>
    </row>
    <row r="44" spans="2:17" ht="14" customHeight="1" x14ac:dyDescent="0.3">
      <c r="B44" s="1"/>
      <c r="C44" s="1"/>
      <c r="D44" s="8">
        <v>3142.87</v>
      </c>
      <c r="E44" s="8">
        <v>632.04861477999486</v>
      </c>
      <c r="F44" s="49" t="s">
        <v>17</v>
      </c>
      <c r="G44" s="1" t="s">
        <v>26</v>
      </c>
      <c r="H44" s="1" t="s">
        <v>19</v>
      </c>
      <c r="I44" s="1">
        <v>3.7</v>
      </c>
      <c r="J44" s="8">
        <v>-7.2</v>
      </c>
      <c r="K44" s="8"/>
      <c r="L44" s="8">
        <v>381.21</v>
      </c>
      <c r="M44" s="1"/>
      <c r="N44" s="8">
        <v>652.94000000000005</v>
      </c>
      <c r="O44" s="8">
        <f t="shared" si="1"/>
        <v>0.58383618709222895</v>
      </c>
      <c r="P44" s="14"/>
      <c r="Q44" s="17"/>
    </row>
    <row r="45" spans="2:17" ht="14" customHeight="1" x14ac:dyDescent="0.3">
      <c r="B45" s="1"/>
      <c r="C45" s="1"/>
      <c r="D45" s="8">
        <v>3143.39</v>
      </c>
      <c r="E45" s="8">
        <v>632.22423610999385</v>
      </c>
      <c r="F45" s="49" t="s">
        <v>17</v>
      </c>
      <c r="G45" s="1" t="s">
        <v>26</v>
      </c>
      <c r="H45" s="1" t="s">
        <v>34</v>
      </c>
      <c r="I45" s="1">
        <v>3.1</v>
      </c>
      <c r="J45" s="8">
        <v>-10.9</v>
      </c>
      <c r="K45" s="8"/>
      <c r="L45" s="8">
        <v>272.49</v>
      </c>
      <c r="M45" s="1"/>
      <c r="N45" s="8">
        <v>518.46</v>
      </c>
      <c r="O45" s="8">
        <f t="shared" si="1"/>
        <v>0.52557574354820047</v>
      </c>
      <c r="P45" s="14"/>
      <c r="Q45" s="17"/>
    </row>
    <row r="46" spans="2:17" ht="14" customHeight="1" x14ac:dyDescent="0.3">
      <c r="B46" s="1"/>
      <c r="C46" s="1"/>
      <c r="D46" s="8">
        <v>3143.87</v>
      </c>
      <c r="E46" s="8">
        <v>632.38634810999292</v>
      </c>
      <c r="F46" s="49" t="s">
        <v>17</v>
      </c>
      <c r="G46" s="1" t="s">
        <v>26</v>
      </c>
      <c r="H46" s="1" t="s">
        <v>34</v>
      </c>
      <c r="I46" s="1">
        <v>3.2</v>
      </c>
      <c r="J46" s="8">
        <v>-2</v>
      </c>
      <c r="K46" s="8"/>
      <c r="L46" s="8">
        <v>275.39999999999998</v>
      </c>
      <c r="M46" s="1"/>
      <c r="N46" s="8">
        <v>456.14</v>
      </c>
      <c r="O46" s="8">
        <f t="shared" si="1"/>
        <v>0.60376200289384829</v>
      </c>
      <c r="P46" s="14"/>
      <c r="Q46" s="17"/>
    </row>
    <row r="47" spans="2:17" ht="14" customHeight="1" x14ac:dyDescent="0.3">
      <c r="B47" s="1"/>
      <c r="C47" s="1"/>
      <c r="D47" s="8">
        <v>3144.19</v>
      </c>
      <c r="E47" s="8">
        <v>632.48705404999259</v>
      </c>
      <c r="F47" s="49" t="s">
        <v>17</v>
      </c>
      <c r="G47" s="1" t="s">
        <v>26</v>
      </c>
      <c r="H47" s="1" t="s">
        <v>33</v>
      </c>
      <c r="I47" s="1">
        <v>3.6</v>
      </c>
      <c r="J47" s="8">
        <v>-1.1000000000000001</v>
      </c>
      <c r="K47" s="8"/>
      <c r="L47" s="8">
        <v>291.20999999999998</v>
      </c>
      <c r="M47" s="1"/>
      <c r="N47" s="8">
        <v>459.29</v>
      </c>
      <c r="O47" s="8">
        <f t="shared" si="1"/>
        <v>0.6340438502906659</v>
      </c>
      <c r="P47" s="14"/>
      <c r="Q47" s="17"/>
    </row>
    <row r="48" spans="2:17" x14ac:dyDescent="0.3">
      <c r="B48" s="10"/>
      <c r="C48" s="1"/>
      <c r="D48" s="8">
        <v>3144.67</v>
      </c>
      <c r="E48" s="8">
        <v>632.63442859999225</v>
      </c>
      <c r="F48" s="49" t="s">
        <v>17</v>
      </c>
      <c r="G48" s="1" t="s">
        <v>26</v>
      </c>
      <c r="H48" s="1" t="s">
        <v>33</v>
      </c>
      <c r="I48" s="1">
        <v>3.6</v>
      </c>
      <c r="J48" s="8">
        <v>-1</v>
      </c>
      <c r="K48" s="8">
        <v>3.71</v>
      </c>
      <c r="L48" s="8">
        <v>253.46</v>
      </c>
      <c r="M48" s="15">
        <v>5.67</v>
      </c>
      <c r="N48" s="8">
        <v>597.88</v>
      </c>
      <c r="O48" s="8">
        <f t="shared" si="1"/>
        <v>0.42393122365692115</v>
      </c>
      <c r="P48" s="14">
        <f>M48/N48</f>
        <v>9.4835083963337122E-3</v>
      </c>
      <c r="Q48" s="17">
        <v>0.70985699999999996</v>
      </c>
    </row>
    <row r="49" spans="2:17" ht="14" customHeight="1" x14ac:dyDescent="0.3">
      <c r="B49" s="1"/>
      <c r="C49" s="1"/>
      <c r="D49" s="8">
        <v>3145.23</v>
      </c>
      <c r="E49" s="8">
        <v>632.80636556999184</v>
      </c>
      <c r="F49" s="49" t="s">
        <v>17</v>
      </c>
      <c r="G49" s="1" t="s">
        <v>26</v>
      </c>
      <c r="H49" s="1" t="s">
        <v>33</v>
      </c>
      <c r="I49" s="1">
        <v>3.1</v>
      </c>
      <c r="J49" s="8">
        <v>-4</v>
      </c>
      <c r="K49" s="8"/>
      <c r="L49" s="8">
        <v>264.16000000000003</v>
      </c>
      <c r="M49" s="1"/>
      <c r="N49" s="8">
        <v>632.35</v>
      </c>
      <c r="O49" s="8">
        <f t="shared" si="1"/>
        <v>0.41774333834110861</v>
      </c>
      <c r="P49" s="14"/>
      <c r="Q49" s="17"/>
    </row>
    <row r="50" spans="2:17" ht="14" customHeight="1" x14ac:dyDescent="0.3">
      <c r="B50" s="1"/>
      <c r="C50" s="1"/>
      <c r="D50" s="8">
        <v>3145.59</v>
      </c>
      <c r="E50" s="8">
        <v>632.9087089999922</v>
      </c>
      <c r="F50" s="49" t="s">
        <v>17</v>
      </c>
      <c r="G50" s="1" t="s">
        <v>26</v>
      </c>
      <c r="H50" s="1" t="s">
        <v>34</v>
      </c>
      <c r="I50" s="1">
        <v>4.3</v>
      </c>
      <c r="J50" s="8">
        <v>-1.7</v>
      </c>
      <c r="K50" s="8"/>
      <c r="L50" s="8">
        <v>215.84</v>
      </c>
      <c r="M50" s="1"/>
      <c r="N50" s="8">
        <v>306.16000000000003</v>
      </c>
      <c r="O50" s="8">
        <f t="shared" si="1"/>
        <v>0.70499085445518683</v>
      </c>
      <c r="P50" s="14"/>
      <c r="Q50" s="17"/>
    </row>
    <row r="51" spans="2:17" ht="14" customHeight="1" x14ac:dyDescent="0.3">
      <c r="B51" s="1"/>
      <c r="C51" s="1"/>
      <c r="D51" s="8">
        <v>3146.09</v>
      </c>
      <c r="E51" s="8">
        <v>633.04943121999281</v>
      </c>
      <c r="F51" s="49" t="s">
        <v>17</v>
      </c>
      <c r="G51" s="1" t="s">
        <v>26</v>
      </c>
      <c r="H51" s="1" t="s">
        <v>34</v>
      </c>
      <c r="I51" s="1">
        <v>4.5999999999999996</v>
      </c>
      <c r="J51" s="8">
        <v>-1.3</v>
      </c>
      <c r="K51" s="8"/>
      <c r="L51" s="8">
        <v>248.45</v>
      </c>
      <c r="M51" s="1"/>
      <c r="N51" s="8">
        <v>309.02</v>
      </c>
      <c r="O51" s="8">
        <f t="shared" si="1"/>
        <v>0.80399326904407487</v>
      </c>
      <c r="P51" s="14"/>
      <c r="Q51" s="17"/>
    </row>
    <row r="52" spans="2:17" ht="14" customHeight="1" x14ac:dyDescent="0.3">
      <c r="B52" s="1"/>
      <c r="C52" s="1"/>
      <c r="D52" s="8">
        <v>3146.37</v>
      </c>
      <c r="E52" s="8">
        <v>633.12823566999316</v>
      </c>
      <c r="F52" s="49" t="s">
        <v>17</v>
      </c>
      <c r="G52" s="1" t="s">
        <v>26</v>
      </c>
      <c r="H52" s="1" t="s">
        <v>33</v>
      </c>
      <c r="I52" s="1">
        <v>4.7</v>
      </c>
      <c r="J52" s="8">
        <v>-2.2000000000000002</v>
      </c>
      <c r="K52" s="8"/>
      <c r="L52" s="8">
        <v>259</v>
      </c>
      <c r="M52" s="1"/>
      <c r="N52" s="8">
        <v>240.54</v>
      </c>
      <c r="O52" s="8">
        <f t="shared" si="1"/>
        <v>1.0767439926831297</v>
      </c>
      <c r="P52" s="14"/>
      <c r="Q52" s="17"/>
    </row>
    <row r="53" spans="2:17" x14ac:dyDescent="0.3">
      <c r="B53" s="10"/>
      <c r="C53" s="1"/>
      <c r="D53" s="8">
        <v>3146.97</v>
      </c>
      <c r="E53" s="8">
        <v>633.3025631999941</v>
      </c>
      <c r="F53" s="49" t="s">
        <v>17</v>
      </c>
      <c r="G53" s="1" t="s">
        <v>26</v>
      </c>
      <c r="H53" s="1" t="s">
        <v>33</v>
      </c>
      <c r="I53" s="1">
        <v>4.2</v>
      </c>
      <c r="J53" s="8">
        <v>-1.2</v>
      </c>
      <c r="K53" s="8">
        <v>2.5299999999999998</v>
      </c>
      <c r="L53" s="8">
        <v>244.59</v>
      </c>
      <c r="M53" s="15">
        <v>2.98</v>
      </c>
      <c r="N53" s="8">
        <v>831.26</v>
      </c>
      <c r="O53" s="8">
        <f t="shared" si="1"/>
        <v>0.29424006929239949</v>
      </c>
      <c r="P53" s="14">
        <f>M53/N53</f>
        <v>3.5849192791665664E-3</v>
      </c>
      <c r="Q53" s="17">
        <v>0.71240000000000003</v>
      </c>
    </row>
    <row r="54" spans="2:17" ht="14" customHeight="1" x14ac:dyDescent="0.3">
      <c r="B54" s="1"/>
      <c r="C54" s="1"/>
      <c r="D54" s="8">
        <v>3147.43</v>
      </c>
      <c r="E54" s="8">
        <v>633.44168916999502</v>
      </c>
      <c r="F54" s="49" t="s">
        <v>17</v>
      </c>
      <c r="G54" s="1" t="s">
        <v>26</v>
      </c>
      <c r="H54" s="1" t="s">
        <v>21</v>
      </c>
      <c r="I54" s="1">
        <v>2.5</v>
      </c>
      <c r="J54" s="8">
        <v>-1.3</v>
      </c>
      <c r="K54" s="8"/>
      <c r="L54" s="8">
        <v>264.95999999999998</v>
      </c>
      <c r="M54" s="1"/>
      <c r="N54" s="8">
        <v>847.4</v>
      </c>
      <c r="O54" s="8">
        <f t="shared" si="1"/>
        <v>0.31267406183620483</v>
      </c>
      <c r="P54" s="14"/>
      <c r="Q54" s="17"/>
    </row>
    <row r="55" spans="2:17" ht="14" customHeight="1" x14ac:dyDescent="0.3">
      <c r="B55" s="1"/>
      <c r="C55" s="1"/>
      <c r="D55" s="8">
        <v>3147.77</v>
      </c>
      <c r="E55" s="8">
        <v>633.5445214099957</v>
      </c>
      <c r="F55" s="49" t="s">
        <v>17</v>
      </c>
      <c r="G55" s="1" t="s">
        <v>26</v>
      </c>
      <c r="H55" s="1" t="s">
        <v>21</v>
      </c>
      <c r="I55" s="1">
        <v>4</v>
      </c>
      <c r="J55" s="8">
        <v>-0.3</v>
      </c>
      <c r="K55" s="8"/>
      <c r="L55" s="8">
        <v>227.23</v>
      </c>
      <c r="M55" s="1"/>
      <c r="N55" s="8">
        <v>1031.6600000000001</v>
      </c>
      <c r="O55" s="8">
        <f t="shared" si="1"/>
        <v>0.22025667371033089</v>
      </c>
      <c r="P55" s="14"/>
      <c r="Q55" s="17"/>
    </row>
    <row r="56" spans="2:17" ht="14" customHeight="1" x14ac:dyDescent="0.3">
      <c r="B56" s="1"/>
      <c r="C56" s="1" t="s">
        <v>35</v>
      </c>
      <c r="D56" s="8">
        <v>3148.23</v>
      </c>
      <c r="E56" s="8">
        <v>633.68803774999651</v>
      </c>
      <c r="F56" s="49" t="s">
        <v>17</v>
      </c>
      <c r="G56" s="1" t="s">
        <v>26</v>
      </c>
      <c r="H56" s="1" t="s">
        <v>21</v>
      </c>
      <c r="I56" s="1">
        <v>3.6</v>
      </c>
      <c r="J56" s="8">
        <v>-0.7</v>
      </c>
      <c r="K56" s="8"/>
      <c r="L56" s="8">
        <v>210.38</v>
      </c>
      <c r="M56" s="1"/>
      <c r="N56" s="8">
        <v>1067.67</v>
      </c>
      <c r="O56" s="8">
        <f t="shared" si="1"/>
        <v>0.19704590369683514</v>
      </c>
      <c r="P56" s="14"/>
      <c r="Q56" s="17"/>
    </row>
    <row r="57" spans="2:17" ht="14" customHeight="1" x14ac:dyDescent="0.3">
      <c r="B57" s="1"/>
      <c r="C57" s="1" t="s">
        <v>35</v>
      </c>
      <c r="D57" s="8">
        <v>3148.63</v>
      </c>
      <c r="E57" s="8">
        <v>633.81877322999708</v>
      </c>
      <c r="F57" s="49" t="s">
        <v>17</v>
      </c>
      <c r="G57" s="1" t="s">
        <v>26</v>
      </c>
      <c r="H57" s="1" t="s">
        <v>21</v>
      </c>
      <c r="I57" s="1">
        <v>3.6</v>
      </c>
      <c r="J57" s="8">
        <v>-1.1000000000000001</v>
      </c>
      <c r="K57" s="8"/>
      <c r="L57" s="8">
        <v>231.22</v>
      </c>
      <c r="M57" s="1"/>
      <c r="N57" s="8">
        <v>1334.68</v>
      </c>
      <c r="O57" s="8">
        <f t="shared" si="1"/>
        <v>0.17324002757215212</v>
      </c>
      <c r="P57" s="14"/>
      <c r="Q57" s="17"/>
    </row>
    <row r="58" spans="2:17" x14ac:dyDescent="0.3">
      <c r="B58" s="10"/>
      <c r="C58" s="1" t="s">
        <v>35</v>
      </c>
      <c r="D58" s="8">
        <v>3149.37</v>
      </c>
      <c r="E58" s="8">
        <v>634.06396168999822</v>
      </c>
      <c r="F58" s="49" t="s">
        <v>17</v>
      </c>
      <c r="G58" s="1" t="s">
        <v>36</v>
      </c>
      <c r="H58" s="1" t="s">
        <v>33</v>
      </c>
      <c r="I58" s="1">
        <v>3.2</v>
      </c>
      <c r="J58" s="8">
        <v>-0.9</v>
      </c>
      <c r="K58" s="8">
        <v>3.33</v>
      </c>
      <c r="L58" s="8">
        <v>249.84</v>
      </c>
      <c r="M58" s="15">
        <v>5.57</v>
      </c>
      <c r="N58" s="8">
        <v>659.67</v>
      </c>
      <c r="O58" s="8">
        <f t="shared" si="1"/>
        <v>0.37873482195643277</v>
      </c>
      <c r="P58" s="14">
        <f>M58/N58</f>
        <v>8.443615747267574E-3</v>
      </c>
      <c r="Q58" s="17">
        <v>0.71258999999999995</v>
      </c>
    </row>
    <row r="59" spans="2:17" ht="14" customHeight="1" x14ac:dyDescent="0.3">
      <c r="B59" s="1"/>
      <c r="C59" s="1" t="s">
        <v>35</v>
      </c>
      <c r="D59" s="8">
        <v>3149.67</v>
      </c>
      <c r="E59" s="8">
        <v>634.17449259999898</v>
      </c>
      <c r="F59" s="49" t="s">
        <v>17</v>
      </c>
      <c r="G59" s="1" t="s">
        <v>36</v>
      </c>
      <c r="H59" s="1" t="s">
        <v>33</v>
      </c>
      <c r="I59" s="1">
        <v>-10</v>
      </c>
      <c r="J59" s="8">
        <v>-3.6</v>
      </c>
      <c r="K59" s="8"/>
      <c r="L59" s="8">
        <v>204.82</v>
      </c>
      <c r="M59" s="1"/>
      <c r="N59" s="8">
        <v>944.18</v>
      </c>
      <c r="O59" s="8">
        <f t="shared" si="1"/>
        <v>0.21692897540723169</v>
      </c>
      <c r="P59" s="14"/>
      <c r="Q59" s="17"/>
    </row>
    <row r="60" spans="2:17" ht="14" customHeight="1" x14ac:dyDescent="0.3">
      <c r="B60" s="1"/>
      <c r="C60" s="1" t="s">
        <v>35</v>
      </c>
      <c r="D60" s="8">
        <v>3149.93</v>
      </c>
      <c r="E60" s="8">
        <v>634.27028604999964</v>
      </c>
      <c r="F60" s="49" t="s">
        <v>17</v>
      </c>
      <c r="G60" s="1" t="s">
        <v>36</v>
      </c>
      <c r="H60" s="1" t="s">
        <v>33</v>
      </c>
      <c r="I60" s="1">
        <v>-13.7</v>
      </c>
      <c r="J60" s="8">
        <v>-2.8</v>
      </c>
      <c r="K60" s="8"/>
      <c r="L60" s="8">
        <v>213.52</v>
      </c>
      <c r="M60" s="1"/>
      <c r="N60" s="8">
        <v>956.93</v>
      </c>
      <c r="O60" s="8">
        <f t="shared" si="1"/>
        <v>0.2231302185112809</v>
      </c>
      <c r="P60" s="14"/>
      <c r="Q60" s="17"/>
    </row>
    <row r="61" spans="2:17" ht="14" customHeight="1" x14ac:dyDescent="0.3">
      <c r="B61" s="1"/>
      <c r="C61" s="1" t="s">
        <v>35</v>
      </c>
      <c r="D61" s="8">
        <v>3150.57</v>
      </c>
      <c r="E61" s="8">
        <v>634.49503223000067</v>
      </c>
      <c r="F61" s="49" t="s">
        <v>17</v>
      </c>
      <c r="G61" s="1" t="s">
        <v>36</v>
      </c>
      <c r="H61" s="1" t="s">
        <v>33</v>
      </c>
      <c r="I61" s="1">
        <v>-3.3</v>
      </c>
      <c r="J61" s="8">
        <v>-7.4</v>
      </c>
      <c r="K61" s="8"/>
      <c r="L61" s="8">
        <v>230.1</v>
      </c>
      <c r="M61" s="1"/>
      <c r="N61" s="8">
        <v>1070.57</v>
      </c>
      <c r="O61" s="8">
        <f t="shared" si="1"/>
        <v>0.21493223236219958</v>
      </c>
      <c r="P61" s="14"/>
      <c r="Q61" s="17"/>
    </row>
    <row r="62" spans="2:17" ht="14" customHeight="1" x14ac:dyDescent="0.3">
      <c r="B62" s="1"/>
      <c r="C62" s="1" t="s">
        <v>35</v>
      </c>
      <c r="D62" s="8">
        <v>3151.03</v>
      </c>
      <c r="E62" s="8">
        <v>634.63626617000034</v>
      </c>
      <c r="F62" s="49" t="s">
        <v>17</v>
      </c>
      <c r="G62" s="1" t="s">
        <v>36</v>
      </c>
      <c r="H62" s="1" t="s">
        <v>33</v>
      </c>
      <c r="I62" s="1">
        <v>-2.9</v>
      </c>
      <c r="J62" s="8">
        <v>-6.3</v>
      </c>
      <c r="K62" s="8"/>
      <c r="L62" s="8">
        <v>245.08</v>
      </c>
      <c r="M62" s="1"/>
      <c r="N62" s="8">
        <v>594.4</v>
      </c>
      <c r="O62" s="8">
        <f t="shared" si="1"/>
        <v>0.41231493943472414</v>
      </c>
      <c r="P62" s="14"/>
      <c r="Q62" s="17"/>
    </row>
    <row r="63" spans="2:17" ht="14" customHeight="1" x14ac:dyDescent="0.3">
      <c r="B63" s="1"/>
      <c r="C63" s="1"/>
      <c r="D63" s="8">
        <v>3151.33</v>
      </c>
      <c r="E63" s="8">
        <v>634.72837526000012</v>
      </c>
      <c r="F63" s="49" t="s">
        <v>17</v>
      </c>
      <c r="G63" s="1" t="s">
        <v>36</v>
      </c>
      <c r="H63" s="1" t="s">
        <v>33</v>
      </c>
      <c r="I63" s="1">
        <v>-3.2</v>
      </c>
      <c r="J63" s="8">
        <v>-9.5</v>
      </c>
      <c r="K63" s="8"/>
      <c r="L63" s="8">
        <v>177.39</v>
      </c>
      <c r="M63" s="1"/>
      <c r="N63" s="8">
        <v>842.96</v>
      </c>
      <c r="O63" s="8">
        <f t="shared" si="1"/>
        <v>0.21043703141311565</v>
      </c>
      <c r="P63" s="14"/>
      <c r="Q63" s="17"/>
    </row>
    <row r="64" spans="2:17" x14ac:dyDescent="0.3">
      <c r="B64" s="10"/>
      <c r="C64" s="1"/>
      <c r="D64" s="8">
        <v>3151.53</v>
      </c>
      <c r="E64" s="8">
        <v>634.78978132999998</v>
      </c>
      <c r="F64" s="49" t="s">
        <v>17</v>
      </c>
      <c r="G64" s="1" t="s">
        <v>36</v>
      </c>
      <c r="H64" s="1" t="s">
        <v>33</v>
      </c>
      <c r="I64" s="1">
        <v>-3.7</v>
      </c>
      <c r="J64" s="8">
        <v>-6.4</v>
      </c>
      <c r="K64" s="8">
        <v>1.01</v>
      </c>
      <c r="L64" s="8">
        <v>218.45</v>
      </c>
      <c r="M64" s="15">
        <v>5.18</v>
      </c>
      <c r="N64" s="8">
        <v>885.89</v>
      </c>
      <c r="O64" s="8">
        <f t="shared" si="1"/>
        <v>0.2465881768616871</v>
      </c>
      <c r="P64" s="14">
        <f>M64/N64</f>
        <v>5.8472270823691427E-3</v>
      </c>
      <c r="Q64" s="17">
        <v>0.71250599999999997</v>
      </c>
    </row>
    <row r="65" spans="2:17" ht="14" customHeight="1" x14ac:dyDescent="0.3">
      <c r="B65" s="1"/>
      <c r="C65" s="1"/>
      <c r="D65" s="8">
        <v>3151.87</v>
      </c>
      <c r="E65" s="8">
        <v>634.9</v>
      </c>
      <c r="F65" s="49" t="s">
        <v>17</v>
      </c>
      <c r="G65" s="1" t="s">
        <v>36</v>
      </c>
      <c r="H65" s="1" t="s">
        <v>33</v>
      </c>
      <c r="I65" s="1">
        <v>-3.5</v>
      </c>
      <c r="J65" s="8">
        <v>-5.8</v>
      </c>
      <c r="K65" s="8"/>
      <c r="L65" s="8">
        <v>226.99</v>
      </c>
      <c r="M65" s="1"/>
      <c r="N65" s="8">
        <v>497.18</v>
      </c>
      <c r="O65" s="8">
        <f t="shared" si="1"/>
        <v>0.45655497003097473</v>
      </c>
      <c r="P65" s="14"/>
      <c r="Q65" s="17"/>
    </row>
    <row r="66" spans="2:17" ht="14" customHeight="1" x14ac:dyDescent="0.3">
      <c r="B66" s="1"/>
      <c r="C66" s="1"/>
      <c r="D66" s="8">
        <v>3152.33</v>
      </c>
      <c r="E66" s="8">
        <v>635.0579905100002</v>
      </c>
      <c r="F66" s="49" t="s">
        <v>17</v>
      </c>
      <c r="G66" s="1" t="s">
        <v>36</v>
      </c>
      <c r="H66" s="1" t="s">
        <v>33</v>
      </c>
      <c r="I66" s="1">
        <v>-3</v>
      </c>
      <c r="J66" s="8">
        <v>-7.7</v>
      </c>
      <c r="K66" s="8"/>
      <c r="L66" s="8">
        <v>247.74</v>
      </c>
      <c r="M66" s="1"/>
      <c r="N66" s="8">
        <v>311.24</v>
      </c>
      <c r="O66" s="8">
        <f t="shared" ref="O66:O69" si="2">L66/N66</f>
        <v>0.79597738079938307</v>
      </c>
      <c r="P66" s="14"/>
      <c r="Q66" s="17"/>
    </row>
    <row r="67" spans="2:17" ht="14" customHeight="1" x14ac:dyDescent="0.3">
      <c r="B67" s="1"/>
      <c r="C67" s="1"/>
      <c r="D67" s="8">
        <v>3153.27</v>
      </c>
      <c r="E67" s="8">
        <v>635.37452549000091</v>
      </c>
      <c r="F67" s="49" t="s">
        <v>17</v>
      </c>
      <c r="G67" s="1" t="s">
        <v>36</v>
      </c>
      <c r="H67" s="1" t="s">
        <v>33</v>
      </c>
      <c r="I67" s="1">
        <v>-6.8</v>
      </c>
      <c r="J67" s="8">
        <v>-4.9000000000000004</v>
      </c>
      <c r="K67" s="8"/>
      <c r="L67" s="8">
        <v>207.61</v>
      </c>
      <c r="M67" s="1"/>
      <c r="N67" s="8">
        <v>162.61000000000001</v>
      </c>
      <c r="O67" s="8">
        <f t="shared" si="2"/>
        <v>1.2767357481089723</v>
      </c>
      <c r="P67" s="14"/>
      <c r="Q67" s="17"/>
    </row>
    <row r="68" spans="2:17" ht="14" customHeight="1" x14ac:dyDescent="0.3">
      <c r="B68" s="1"/>
      <c r="C68" s="1"/>
      <c r="D68" s="8">
        <v>3153.47</v>
      </c>
      <c r="E68" s="8">
        <v>635.43989323000119</v>
      </c>
      <c r="F68" s="49" t="s">
        <v>17</v>
      </c>
      <c r="G68" s="1" t="s">
        <v>36</v>
      </c>
      <c r="H68" s="1" t="s">
        <v>33</v>
      </c>
      <c r="I68" s="1">
        <v>-6</v>
      </c>
      <c r="J68" s="8">
        <v>-5.6</v>
      </c>
      <c r="K68" s="8"/>
      <c r="L68" s="8">
        <v>209.9</v>
      </c>
      <c r="M68" s="1"/>
      <c r="N68" s="8">
        <v>779.2</v>
      </c>
      <c r="O68" s="8">
        <f t="shared" si="2"/>
        <v>0.26937885010266938</v>
      </c>
      <c r="P68" s="14"/>
      <c r="Q68" s="17"/>
    </row>
    <row r="69" spans="2:17" ht="14" customHeight="1" x14ac:dyDescent="0.3">
      <c r="B69" s="1"/>
      <c r="C69" s="1"/>
      <c r="D69" s="8">
        <v>3153.67</v>
      </c>
      <c r="E69" s="8">
        <v>635.50526097000147</v>
      </c>
      <c r="F69" s="50" t="s">
        <v>17</v>
      </c>
      <c r="G69" s="1" t="s">
        <v>36</v>
      </c>
      <c r="H69" s="1" t="s">
        <v>33</v>
      </c>
      <c r="I69" s="1">
        <v>-5.9</v>
      </c>
      <c r="J69" s="8">
        <v>-6.3</v>
      </c>
      <c r="K69" s="8"/>
      <c r="L69" s="8">
        <v>259.89</v>
      </c>
      <c r="M69" s="1"/>
      <c r="N69" s="8">
        <v>928.32</v>
      </c>
      <c r="O69" s="8">
        <f t="shared" si="2"/>
        <v>0.27995734229576003</v>
      </c>
      <c r="P69" s="14"/>
      <c r="Q69" s="17"/>
    </row>
  </sheetData>
  <autoFilter ref="I1:I69" xr:uid="{00000000-0001-0000-0100-000000000000}"/>
  <phoneticPr fontId="1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72"/>
  <sheetViews>
    <sheetView tabSelected="1" zoomScale="85" zoomScaleNormal="85" workbookViewId="0">
      <pane ySplit="1" topLeftCell="A32" activePane="bottomLeft" state="frozen"/>
      <selection pane="bottomLeft" activeCell="E2" sqref="E2:E61"/>
    </sheetView>
  </sheetViews>
  <sheetFormatPr defaultColWidth="8.83203125" defaultRowHeight="14" x14ac:dyDescent="0.3"/>
  <cols>
    <col min="1" max="1" width="8.83203125" style="1"/>
    <col min="2" max="2" width="8.83203125" style="42"/>
    <col min="3" max="3" width="11.5" style="42" customWidth="1"/>
    <col min="4" max="4" width="9.83203125" style="42" customWidth="1"/>
    <col min="5" max="5" width="23.08203125" style="43" customWidth="1"/>
    <col min="6" max="6" width="13.58203125" style="42" customWidth="1"/>
    <col min="7" max="7" width="11.6640625" style="42" customWidth="1"/>
    <col min="8" max="8" width="18.4140625" style="42" customWidth="1"/>
    <col min="9" max="9" width="15.1640625" style="43" customWidth="1"/>
    <col min="10" max="10" width="14.4140625" style="43" customWidth="1"/>
    <col min="11" max="11" width="5.9140625" style="42" customWidth="1"/>
    <col min="12" max="12" width="11.9140625" style="43" customWidth="1"/>
    <col min="13" max="13" width="7.5" style="43" customWidth="1"/>
    <col min="14" max="15" width="11.9140625" style="43" customWidth="1"/>
    <col min="16" max="16" width="9.33203125" style="42" customWidth="1"/>
    <col min="17" max="17" width="9.9140625" style="44" customWidth="1"/>
    <col min="18" max="16384" width="8.83203125" style="1"/>
  </cols>
  <sheetData>
    <row r="1" spans="2:17" s="4" customFormat="1" ht="29.5" x14ac:dyDescent="0.3">
      <c r="B1" s="45" t="s">
        <v>0</v>
      </c>
      <c r="C1" s="45" t="s">
        <v>1</v>
      </c>
      <c r="D1" s="45" t="s">
        <v>2</v>
      </c>
      <c r="E1" s="46" t="s">
        <v>3</v>
      </c>
      <c r="F1" s="45" t="s">
        <v>4</v>
      </c>
      <c r="G1" s="45" t="s">
        <v>5</v>
      </c>
      <c r="H1" s="45" t="s">
        <v>6</v>
      </c>
      <c r="I1" s="47" t="s">
        <v>37</v>
      </c>
      <c r="J1" s="46" t="s">
        <v>38</v>
      </c>
      <c r="K1" s="45" t="s">
        <v>39</v>
      </c>
      <c r="L1" s="47" t="s">
        <v>10</v>
      </c>
      <c r="M1" s="47" t="s">
        <v>11</v>
      </c>
      <c r="N1" s="47" t="s">
        <v>12</v>
      </c>
      <c r="O1" s="47" t="s">
        <v>13</v>
      </c>
      <c r="P1" s="45" t="s">
        <v>14</v>
      </c>
      <c r="Q1" s="48" t="s">
        <v>15</v>
      </c>
    </row>
    <row r="2" spans="2:17" x14ac:dyDescent="0.3">
      <c r="D2" s="42">
        <v>1384.3</v>
      </c>
      <c r="E2" s="43">
        <v>578.47783680600219</v>
      </c>
      <c r="F2" s="42" t="s">
        <v>17</v>
      </c>
      <c r="G2" s="42" t="s">
        <v>18</v>
      </c>
      <c r="H2" s="42" t="s">
        <v>23</v>
      </c>
      <c r="I2" s="43">
        <v>-1.4844999999999999</v>
      </c>
      <c r="J2" s="43">
        <v>-6.6108000000000002</v>
      </c>
      <c r="L2" s="43">
        <v>111.740161819527</v>
      </c>
      <c r="N2" s="43">
        <v>130.830944625407</v>
      </c>
      <c r="O2" s="43">
        <f t="shared" ref="O2:O47" si="0">L2/N2</f>
        <v>0.85408052459958606</v>
      </c>
    </row>
    <row r="3" spans="2:17" x14ac:dyDescent="0.3">
      <c r="D3" s="42">
        <v>1385.56</v>
      </c>
      <c r="E3" s="43">
        <v>578.71425013899898</v>
      </c>
      <c r="F3" s="42" t="s">
        <v>17</v>
      </c>
      <c r="G3" s="42" t="s">
        <v>18</v>
      </c>
      <c r="H3" s="42" t="s">
        <v>23</v>
      </c>
      <c r="I3" s="43">
        <v>-5.2121000000000004</v>
      </c>
      <c r="J3" s="43">
        <v>-10.8826</v>
      </c>
      <c r="L3" s="43">
        <v>37.741545816798997</v>
      </c>
      <c r="N3" s="43">
        <v>72.741196013288999</v>
      </c>
      <c r="O3" s="43">
        <f t="shared" si="0"/>
        <v>0.51884692423677004</v>
      </c>
    </row>
    <row r="4" spans="2:17" x14ac:dyDescent="0.3">
      <c r="D4" s="42">
        <v>1386.26</v>
      </c>
      <c r="E4" s="43">
        <v>578.84559087999719</v>
      </c>
      <c r="F4" s="42" t="s">
        <v>17</v>
      </c>
      <c r="G4" s="42" t="s">
        <v>18</v>
      </c>
      <c r="H4" s="42" t="s">
        <v>23</v>
      </c>
      <c r="I4" s="43">
        <v>-4.1283000000000003</v>
      </c>
      <c r="J4" s="43">
        <v>-9.5896000000000008</v>
      </c>
      <c r="K4" s="42">
        <v>0.53796287581688595</v>
      </c>
      <c r="L4" s="43">
        <v>110.784088889694</v>
      </c>
      <c r="M4" s="43">
        <v>2.1186885245901701</v>
      </c>
      <c r="N4" s="43">
        <v>589.42655737704899</v>
      </c>
      <c r="O4" s="43">
        <f t="shared" si="0"/>
        <v>0.18795231993394348</v>
      </c>
      <c r="P4" s="42">
        <f t="shared" ref="P4:P17" si="1">M4/N4</f>
        <v>3.5944911169566982E-3</v>
      </c>
      <c r="Q4" s="44">
        <v>0.70838142000000004</v>
      </c>
    </row>
    <row r="5" spans="2:17" x14ac:dyDescent="0.3">
      <c r="D5" s="42">
        <v>1387.24</v>
      </c>
      <c r="E5" s="43">
        <v>579.035962787995</v>
      </c>
      <c r="F5" s="42" t="s">
        <v>17</v>
      </c>
      <c r="G5" s="42" t="s">
        <v>18</v>
      </c>
      <c r="H5" s="42" t="s">
        <v>23</v>
      </c>
      <c r="I5" s="43">
        <v>-3.3691</v>
      </c>
      <c r="J5" s="43">
        <v>-9.2116000000000007</v>
      </c>
      <c r="L5" s="43">
        <v>117.74929526038299</v>
      </c>
      <c r="N5" s="43">
        <v>125.27993421052599</v>
      </c>
      <c r="O5" s="43">
        <f t="shared" si="0"/>
        <v>0.9398895042721831</v>
      </c>
    </row>
    <row r="6" spans="2:17" x14ac:dyDescent="0.3">
      <c r="D6" s="42">
        <v>1388</v>
      </c>
      <c r="E6" s="43">
        <v>579.18404586999452</v>
      </c>
      <c r="F6" s="42" t="s">
        <v>17</v>
      </c>
      <c r="G6" s="42" t="s">
        <v>18</v>
      </c>
      <c r="H6" s="42" t="s">
        <v>23</v>
      </c>
      <c r="I6" s="43">
        <v>-4.8010000000000002</v>
      </c>
      <c r="J6" s="43">
        <v>-9.6247000000000007</v>
      </c>
      <c r="K6" s="42">
        <v>0.15393555547111801</v>
      </c>
      <c r="L6" s="43">
        <v>407.78753001906301</v>
      </c>
      <c r="M6" s="43">
        <v>1.86095238095237</v>
      </c>
      <c r="N6" s="43">
        <v>297.63523809523798</v>
      </c>
      <c r="O6" s="43">
        <f t="shared" si="0"/>
        <v>1.3700915678827594</v>
      </c>
      <c r="P6" s="42">
        <f t="shared" si="1"/>
        <v>6.2524598661832451E-3</v>
      </c>
      <c r="Q6" s="44">
        <v>0.70852101000000001</v>
      </c>
    </row>
    <row r="7" spans="2:17" x14ac:dyDescent="0.3">
      <c r="C7" s="42" t="s">
        <v>40</v>
      </c>
      <c r="D7" s="42">
        <v>1389.36</v>
      </c>
      <c r="E7" s="43">
        <v>579.41469499999664</v>
      </c>
      <c r="F7" s="42" t="s">
        <v>17</v>
      </c>
      <c r="G7" s="42" t="s">
        <v>18</v>
      </c>
      <c r="H7" s="42" t="s">
        <v>23</v>
      </c>
      <c r="I7" s="43">
        <v>-2.7757000000000001</v>
      </c>
      <c r="J7" s="43">
        <v>-7.3883000000000001</v>
      </c>
      <c r="K7" s="42">
        <v>0.28583896814582499</v>
      </c>
      <c r="L7" s="43">
        <v>276.73266858924501</v>
      </c>
      <c r="M7" s="43">
        <v>1.2613861386138601</v>
      </c>
      <c r="N7" s="43">
        <v>237.24455445544601</v>
      </c>
      <c r="O7" s="43">
        <f t="shared" si="0"/>
        <v>1.1664447650840171</v>
      </c>
      <c r="P7" s="42">
        <f t="shared" si="1"/>
        <v>5.3168180888668003E-3</v>
      </c>
      <c r="Q7" s="44">
        <v>0.70835311999999995</v>
      </c>
    </row>
    <row r="8" spans="2:17" x14ac:dyDescent="0.3">
      <c r="C8" s="42" t="s">
        <v>40</v>
      </c>
      <c r="D8" s="42">
        <v>1390</v>
      </c>
      <c r="E8" s="43">
        <v>579.51601499999822</v>
      </c>
      <c r="F8" s="42" t="s">
        <v>17</v>
      </c>
      <c r="G8" s="42" t="s">
        <v>18</v>
      </c>
      <c r="H8" s="42" t="s">
        <v>23</v>
      </c>
      <c r="I8" s="43">
        <v>-4.1284000000000001</v>
      </c>
      <c r="J8" s="43">
        <v>-10.0456</v>
      </c>
      <c r="K8" s="42">
        <v>0.197431370816329</v>
      </c>
      <c r="L8" s="43">
        <v>129.280768076665</v>
      </c>
      <c r="M8" s="43">
        <v>2.1673076923077002</v>
      </c>
      <c r="N8" s="43">
        <v>362.61250000000001</v>
      </c>
      <c r="O8" s="43">
        <f t="shared" si="0"/>
        <v>0.35652595560457789</v>
      </c>
      <c r="P8" s="42">
        <f t="shared" si="1"/>
        <v>5.9769249331109659E-3</v>
      </c>
      <c r="Q8" s="44">
        <v>0.70825355999999995</v>
      </c>
    </row>
    <row r="9" spans="2:17" x14ac:dyDescent="0.3">
      <c r="D9" s="42">
        <v>1391</v>
      </c>
      <c r="E9" s="43">
        <v>579.67448322000064</v>
      </c>
      <c r="F9" s="42" t="s">
        <v>17</v>
      </c>
      <c r="G9" s="42" t="s">
        <v>18</v>
      </c>
      <c r="H9" s="42" t="s">
        <v>23</v>
      </c>
      <c r="I9" s="43">
        <v>-4.5117000000000003</v>
      </c>
      <c r="J9" s="43">
        <v>-9.8078000000000003</v>
      </c>
      <c r="K9" s="42">
        <v>0.31</v>
      </c>
      <c r="L9" s="43">
        <v>406.11587249402902</v>
      </c>
      <c r="M9" s="43">
        <v>2.81</v>
      </c>
      <c r="N9" s="43">
        <v>633.58118811881195</v>
      </c>
      <c r="O9" s="43">
        <f t="shared" si="0"/>
        <v>0.64098473898797703</v>
      </c>
      <c r="P9" s="42">
        <f t="shared" si="1"/>
        <v>4.4351064278648636E-3</v>
      </c>
      <c r="Q9" s="44">
        <v>0.70860400000000001</v>
      </c>
    </row>
    <row r="10" spans="2:17" x14ac:dyDescent="0.3">
      <c r="D10" s="42">
        <v>1392</v>
      </c>
      <c r="E10" s="43">
        <v>579.84058158000062</v>
      </c>
      <c r="F10" s="42" t="s">
        <v>17</v>
      </c>
      <c r="G10" s="42" t="s">
        <v>18</v>
      </c>
      <c r="H10" s="42" t="s">
        <v>41</v>
      </c>
      <c r="I10" s="43">
        <v>-6.6234000000000002</v>
      </c>
      <c r="J10" s="43">
        <v>-8.2105999999999995</v>
      </c>
      <c r="L10" s="43">
        <v>67.444102818448201</v>
      </c>
      <c r="N10" s="43">
        <v>115.096166134185</v>
      </c>
      <c r="O10" s="43">
        <f t="shared" si="0"/>
        <v>0.58598044647133085</v>
      </c>
    </row>
    <row r="11" spans="2:17" x14ac:dyDescent="0.3">
      <c r="D11" s="42">
        <v>1393.4</v>
      </c>
      <c r="E11" s="43">
        <v>580.07311928000058</v>
      </c>
      <c r="F11" s="42" t="s">
        <v>17</v>
      </c>
      <c r="G11" s="42" t="s">
        <v>18</v>
      </c>
      <c r="H11" s="42" t="s">
        <v>23</v>
      </c>
      <c r="I11" s="43">
        <v>-5.0462999999999996</v>
      </c>
      <c r="J11" s="43">
        <v>-8.6798000000000002</v>
      </c>
      <c r="K11" s="42">
        <v>0.63413030670625803</v>
      </c>
      <c r="L11" s="43">
        <v>149.238050202426</v>
      </c>
      <c r="M11" s="43">
        <v>2.65031847133758</v>
      </c>
      <c r="N11" s="43">
        <v>556.83152866242006</v>
      </c>
      <c r="O11" s="43">
        <f t="shared" si="0"/>
        <v>0.26801293123777442</v>
      </c>
      <c r="P11" s="42">
        <f t="shared" si="1"/>
        <v>4.7596415341350749E-3</v>
      </c>
      <c r="Q11" s="44">
        <v>0.70838097</v>
      </c>
    </row>
    <row r="12" spans="2:17" x14ac:dyDescent="0.3">
      <c r="D12" s="42">
        <v>1394.7</v>
      </c>
      <c r="E12" s="43">
        <v>580.33582044999764</v>
      </c>
      <c r="F12" s="42" t="s">
        <v>17</v>
      </c>
      <c r="G12" s="42" t="s">
        <v>18</v>
      </c>
      <c r="H12" s="42" t="s">
        <v>42</v>
      </c>
      <c r="I12" s="43">
        <v>-5.0401999999999996</v>
      </c>
      <c r="J12" s="43">
        <v>-8.8661999999999992</v>
      </c>
      <c r="K12" s="42">
        <v>0.46210000000000001</v>
      </c>
      <c r="L12" s="43">
        <v>136.71242302468099</v>
      </c>
      <c r="M12" s="43">
        <v>1.1012999999999999</v>
      </c>
      <c r="N12" s="43">
        <v>211.747115384615</v>
      </c>
      <c r="O12" s="43">
        <f t="shared" si="0"/>
        <v>0.64564007295380688</v>
      </c>
      <c r="P12" s="42">
        <f t="shared" si="1"/>
        <v>5.2010153621201002E-3</v>
      </c>
      <c r="Q12" s="44">
        <v>0.70831500000000003</v>
      </c>
    </row>
    <row r="13" spans="2:17" x14ac:dyDescent="0.3">
      <c r="D13" s="42">
        <v>1396.56</v>
      </c>
      <c r="E13" s="43">
        <v>580.69365665999328</v>
      </c>
      <c r="F13" s="42" t="s">
        <v>17</v>
      </c>
      <c r="G13" s="42" t="s">
        <v>18</v>
      </c>
      <c r="H13" s="42" t="s">
        <v>23</v>
      </c>
      <c r="I13" s="43">
        <v>-5.0385</v>
      </c>
      <c r="J13" s="43">
        <v>-11.04</v>
      </c>
      <c r="L13" s="43">
        <v>133.871703406009</v>
      </c>
      <c r="N13" s="43">
        <v>517.93863636363596</v>
      </c>
      <c r="O13" s="43">
        <f t="shared" si="0"/>
        <v>0.25847020092167816</v>
      </c>
    </row>
    <row r="14" spans="2:17" x14ac:dyDescent="0.3">
      <c r="D14" s="42">
        <v>1397.2</v>
      </c>
      <c r="E14" s="43">
        <v>580.81263794999177</v>
      </c>
      <c r="F14" s="42" t="s">
        <v>17</v>
      </c>
      <c r="G14" s="42" t="s">
        <v>18</v>
      </c>
      <c r="H14" s="42" t="s">
        <v>41</v>
      </c>
      <c r="I14" s="43">
        <v>-6.1334</v>
      </c>
      <c r="J14" s="43">
        <v>-9.8476999999999997</v>
      </c>
      <c r="L14" s="43">
        <v>137.975485014447</v>
      </c>
      <c r="N14" s="43">
        <v>75.9388349514563</v>
      </c>
      <c r="O14" s="43">
        <f t="shared" si="0"/>
        <v>1.8169291786297153</v>
      </c>
    </row>
    <row r="15" spans="2:17" x14ac:dyDescent="0.3">
      <c r="C15" s="42" t="s">
        <v>24</v>
      </c>
      <c r="D15" s="42">
        <v>1398.5</v>
      </c>
      <c r="E15" s="43">
        <v>581.08523602998923</v>
      </c>
      <c r="F15" s="42" t="s">
        <v>17</v>
      </c>
      <c r="G15" s="42" t="s">
        <v>18</v>
      </c>
      <c r="H15" s="42" t="s">
        <v>23</v>
      </c>
      <c r="I15" s="43">
        <v>-4.0646000000000004</v>
      </c>
      <c r="J15" s="43">
        <v>-9.3618000000000006</v>
      </c>
      <c r="K15" s="42">
        <v>0.70994367862626195</v>
      </c>
      <c r="L15" s="43">
        <v>113.689808749715</v>
      </c>
      <c r="M15" s="43">
        <v>2.5627450980392199</v>
      </c>
      <c r="N15" s="43">
        <v>501.58529411764698</v>
      </c>
      <c r="O15" s="43">
        <f t="shared" si="0"/>
        <v>0.22666096889804155</v>
      </c>
      <c r="P15" s="42">
        <f t="shared" si="1"/>
        <v>5.1092907389707629E-3</v>
      </c>
      <c r="Q15" s="44">
        <v>0.70878321</v>
      </c>
    </row>
    <row r="16" spans="2:17" x14ac:dyDescent="0.3">
      <c r="C16" s="42" t="s">
        <v>24</v>
      </c>
      <c r="D16" s="42">
        <v>1399.8</v>
      </c>
      <c r="E16" s="43">
        <v>581.57285970998691</v>
      </c>
      <c r="F16" s="42" t="s">
        <v>17</v>
      </c>
      <c r="G16" s="42" t="s">
        <v>26</v>
      </c>
      <c r="H16" s="42" t="s">
        <v>23</v>
      </c>
      <c r="I16" s="43">
        <v>-10.783200000000001</v>
      </c>
      <c r="J16" s="43">
        <v>-10.6844</v>
      </c>
      <c r="L16" s="43">
        <v>99.868940713464497</v>
      </c>
      <c r="N16" s="43">
        <v>69.524281150159695</v>
      </c>
      <c r="O16" s="43">
        <f t="shared" si="0"/>
        <v>1.4364613205818828</v>
      </c>
    </row>
    <row r="17" spans="3:17" x14ac:dyDescent="0.3">
      <c r="C17" s="42" t="s">
        <v>24</v>
      </c>
      <c r="D17" s="42">
        <v>1402.1</v>
      </c>
      <c r="E17" s="43">
        <v>583.0635049499864</v>
      </c>
      <c r="F17" s="42" t="s">
        <v>17</v>
      </c>
      <c r="G17" s="42" t="s">
        <v>26</v>
      </c>
      <c r="H17" s="42" t="s">
        <v>23</v>
      </c>
      <c r="I17" s="43">
        <v>-6.7786999999999997</v>
      </c>
      <c r="J17" s="43">
        <v>-8.3926999999999996</v>
      </c>
      <c r="K17" s="42">
        <v>0.23137763016527199</v>
      </c>
      <c r="L17" s="43">
        <v>146.61241302732901</v>
      </c>
      <c r="M17" s="43">
        <v>0.82912621359222505</v>
      </c>
      <c r="N17" s="43">
        <v>415.93883495145599</v>
      </c>
      <c r="O17" s="43">
        <f t="shared" si="0"/>
        <v>0.35248551158835667</v>
      </c>
      <c r="P17" s="42">
        <f t="shared" si="1"/>
        <v>1.9933849497101946E-3</v>
      </c>
      <c r="Q17" s="44">
        <v>0.70845150000000001</v>
      </c>
    </row>
    <row r="18" spans="3:17" x14ac:dyDescent="0.3">
      <c r="C18" s="42" t="s">
        <v>24</v>
      </c>
      <c r="D18" s="42">
        <v>1403.9</v>
      </c>
      <c r="E18" s="43">
        <v>584.21608695998725</v>
      </c>
      <c r="F18" s="42" t="s">
        <v>17</v>
      </c>
      <c r="G18" s="42" t="s">
        <v>26</v>
      </c>
      <c r="H18" s="42" t="s">
        <v>43</v>
      </c>
      <c r="I18" s="43">
        <v>-4.6706000000000003</v>
      </c>
      <c r="J18" s="43">
        <v>-6.0430999999999999</v>
      </c>
      <c r="L18" s="43">
        <v>191.33782381191801</v>
      </c>
      <c r="N18" s="43">
        <v>72.781672025723495</v>
      </c>
      <c r="O18" s="43">
        <f t="shared" si="0"/>
        <v>2.6289286641325411</v>
      </c>
    </row>
    <row r="19" spans="3:17" x14ac:dyDescent="0.3">
      <c r="C19" s="42" t="s">
        <v>24</v>
      </c>
      <c r="D19" s="42">
        <v>1405.1</v>
      </c>
      <c r="E19" s="43">
        <v>585.21709808998719</v>
      </c>
      <c r="F19" s="42" t="s">
        <v>17</v>
      </c>
      <c r="G19" s="42" t="s">
        <v>26</v>
      </c>
      <c r="H19" s="42" t="s">
        <v>41</v>
      </c>
      <c r="I19" s="43">
        <v>-4.0208000000000004</v>
      </c>
      <c r="J19" s="43">
        <v>-9.1260999999999992</v>
      </c>
      <c r="L19" s="43">
        <v>78.409518962730502</v>
      </c>
      <c r="N19" s="43">
        <v>119.13431372549</v>
      </c>
      <c r="O19" s="43">
        <f t="shared" si="0"/>
        <v>0.65816066346260393</v>
      </c>
    </row>
    <row r="20" spans="3:17" x14ac:dyDescent="0.3">
      <c r="D20" s="42">
        <v>1407.7</v>
      </c>
      <c r="E20" s="43">
        <v>587.33905884999012</v>
      </c>
      <c r="F20" s="42" t="s">
        <v>17</v>
      </c>
      <c r="G20" s="42" t="s">
        <v>26</v>
      </c>
      <c r="H20" s="42" t="s">
        <v>43</v>
      </c>
      <c r="I20" s="43">
        <v>-5.0244999999999997</v>
      </c>
      <c r="J20" s="43">
        <v>-5.2544000000000004</v>
      </c>
      <c r="L20" s="43">
        <v>148.04008111322699</v>
      </c>
      <c r="N20" s="43">
        <v>139.02673267326699</v>
      </c>
      <c r="O20" s="43">
        <f t="shared" si="0"/>
        <v>1.0648317648458492</v>
      </c>
    </row>
    <row r="21" spans="3:17" x14ac:dyDescent="0.3">
      <c r="D21" s="42">
        <v>1409.36</v>
      </c>
      <c r="E21" s="43">
        <v>588.87912284999129</v>
      </c>
      <c r="F21" s="42" t="s">
        <v>17</v>
      </c>
      <c r="G21" s="42" t="s">
        <v>26</v>
      </c>
      <c r="H21" s="42" t="s">
        <v>43</v>
      </c>
      <c r="I21" s="43">
        <v>-5.9396000000000004</v>
      </c>
      <c r="J21" s="43">
        <v>-8.1534999999999993</v>
      </c>
      <c r="L21" s="43">
        <v>88.436795816097202</v>
      </c>
      <c r="N21" s="43">
        <v>91.472815533980594</v>
      </c>
      <c r="O21" s="43">
        <f t="shared" si="0"/>
        <v>0.96680959583281267</v>
      </c>
    </row>
    <row r="22" spans="3:17" x14ac:dyDescent="0.3">
      <c r="D22" s="42">
        <v>1413.18</v>
      </c>
      <c r="E22" s="43">
        <v>592.08473754999432</v>
      </c>
      <c r="F22" s="42" t="s">
        <v>17</v>
      </c>
      <c r="G22" s="42" t="s">
        <v>26</v>
      </c>
      <c r="H22" s="42" t="s">
        <v>41</v>
      </c>
      <c r="I22" s="43">
        <v>-6.3028000000000004</v>
      </c>
      <c r="J22" s="43">
        <v>-6.1474000000000002</v>
      </c>
      <c r="L22" s="43">
        <v>101.39846411476501</v>
      </c>
      <c r="N22" s="43">
        <v>75.675562700964605</v>
      </c>
      <c r="O22" s="43">
        <f t="shared" si="0"/>
        <v>1.3399102761276531</v>
      </c>
    </row>
    <row r="23" spans="3:17" x14ac:dyDescent="0.3">
      <c r="D23" s="42">
        <v>1415</v>
      </c>
      <c r="E23" s="43">
        <v>593.05847474999564</v>
      </c>
      <c r="F23" s="42" t="s">
        <v>17</v>
      </c>
      <c r="G23" s="42" t="s">
        <v>26</v>
      </c>
      <c r="H23" s="42" t="s">
        <v>41</v>
      </c>
      <c r="I23" s="43">
        <v>-7.9941000000000004</v>
      </c>
      <c r="J23" s="43">
        <v>-9.5867000000000004</v>
      </c>
      <c r="L23" s="43">
        <v>276.89370649992998</v>
      </c>
      <c r="N23" s="43">
        <v>455.94495114006497</v>
      </c>
      <c r="O23" s="43">
        <f t="shared" si="0"/>
        <v>0.60729635410496963</v>
      </c>
    </row>
    <row r="24" spans="3:17" x14ac:dyDescent="0.3">
      <c r="D24" s="42">
        <v>1415.7</v>
      </c>
      <c r="E24" s="43">
        <v>593.51822794999566</v>
      </c>
      <c r="F24" s="42" t="s">
        <v>17</v>
      </c>
      <c r="G24" s="42" t="s">
        <v>26</v>
      </c>
      <c r="H24" s="42" t="s">
        <v>43</v>
      </c>
      <c r="I24" s="43">
        <v>-6.1</v>
      </c>
      <c r="J24" s="43">
        <v>-6.1801000000000004</v>
      </c>
      <c r="L24" s="43">
        <v>147.25908777469601</v>
      </c>
      <c r="N24" s="43">
        <v>114.76930693069301</v>
      </c>
      <c r="O24" s="43">
        <f t="shared" si="0"/>
        <v>1.2830877149377835</v>
      </c>
    </row>
    <row r="25" spans="3:17" x14ac:dyDescent="0.3">
      <c r="D25" s="42">
        <v>1416.8</v>
      </c>
      <c r="E25" s="43">
        <v>594.22439764999478</v>
      </c>
      <c r="F25" s="42" t="s">
        <v>17</v>
      </c>
      <c r="G25" s="42" t="s">
        <v>26</v>
      </c>
      <c r="H25" s="42" t="s">
        <v>41</v>
      </c>
      <c r="I25" s="43">
        <v>-6.3348000000000004</v>
      </c>
      <c r="J25" s="43">
        <v>-5.5533000000000001</v>
      </c>
      <c r="L25" s="43">
        <v>142.15102666327201</v>
      </c>
      <c r="N25" s="43">
        <v>98.873333333333306</v>
      </c>
      <c r="O25" s="43">
        <f t="shared" si="0"/>
        <v>1.4377084484856588</v>
      </c>
    </row>
    <row r="26" spans="3:17" x14ac:dyDescent="0.3">
      <c r="D26" s="42">
        <v>1419.9</v>
      </c>
      <c r="E26" s="43">
        <v>596.06248564999464</v>
      </c>
      <c r="F26" s="42" t="s">
        <v>17</v>
      </c>
      <c r="G26" s="42" t="s">
        <v>26</v>
      </c>
      <c r="H26" s="42" t="s">
        <v>23</v>
      </c>
      <c r="I26" s="43">
        <v>-5.6334999999999997</v>
      </c>
      <c r="J26" s="43">
        <v>-9.4587000000000003</v>
      </c>
      <c r="L26" s="43">
        <v>201.809135684995</v>
      </c>
      <c r="N26" s="43">
        <v>282.34856230031897</v>
      </c>
      <c r="O26" s="43">
        <f t="shared" si="0"/>
        <v>0.71475177362632181</v>
      </c>
    </row>
    <row r="27" spans="3:17" x14ac:dyDescent="0.3">
      <c r="D27" s="42">
        <v>1421.6</v>
      </c>
      <c r="E27" s="43">
        <v>597.00701324999488</v>
      </c>
      <c r="F27" s="42" t="s">
        <v>17</v>
      </c>
      <c r="G27" s="42" t="s">
        <v>26</v>
      </c>
      <c r="H27" s="42" t="s">
        <v>23</v>
      </c>
      <c r="I27" s="43">
        <v>-5.3662999999999998</v>
      </c>
      <c r="J27" s="43">
        <v>-6.6414999999999997</v>
      </c>
      <c r="L27" s="43">
        <v>541.74024730014196</v>
      </c>
      <c r="N27" s="43">
        <v>342.58990228012999</v>
      </c>
      <c r="O27" s="43">
        <f t="shared" si="0"/>
        <v>1.5813082746880558</v>
      </c>
    </row>
    <row r="28" spans="3:17" x14ac:dyDescent="0.3">
      <c r="D28" s="42">
        <v>1423.5</v>
      </c>
      <c r="E28" s="43">
        <v>598.02796124999531</v>
      </c>
      <c r="F28" s="42" t="s">
        <v>17</v>
      </c>
      <c r="G28" s="42" t="s">
        <v>26</v>
      </c>
      <c r="H28" s="42" t="s">
        <v>23</v>
      </c>
      <c r="I28" s="43">
        <v>-5.5243000000000002</v>
      </c>
      <c r="J28" s="43">
        <v>-8.6217000000000006</v>
      </c>
      <c r="L28" s="43">
        <v>333.377576149064</v>
      </c>
      <c r="N28" s="43">
        <v>266.90970873786398</v>
      </c>
      <c r="O28" s="43">
        <f t="shared" si="0"/>
        <v>1.2490275371604376</v>
      </c>
    </row>
    <row r="29" spans="3:17" x14ac:dyDescent="0.3">
      <c r="D29" s="42">
        <v>1425.1</v>
      </c>
      <c r="E29" s="43">
        <v>598.99348124999585</v>
      </c>
      <c r="F29" s="42" t="s">
        <v>17</v>
      </c>
      <c r="G29" s="42" t="s">
        <v>26</v>
      </c>
      <c r="H29" s="42" t="s">
        <v>23</v>
      </c>
      <c r="I29" s="43">
        <v>-6.3455000000000004</v>
      </c>
      <c r="J29" s="43">
        <v>-9.1483000000000008</v>
      </c>
      <c r="L29" s="43">
        <v>356.847934566373</v>
      </c>
      <c r="N29" s="43">
        <v>296.89522292993598</v>
      </c>
      <c r="O29" s="43">
        <f t="shared" si="0"/>
        <v>1.201932220548342</v>
      </c>
    </row>
    <row r="30" spans="3:17" x14ac:dyDescent="0.3">
      <c r="D30" s="42">
        <v>1426.9</v>
      </c>
      <c r="E30" s="43">
        <v>600.13201154999535</v>
      </c>
      <c r="F30" s="42" t="s">
        <v>17</v>
      </c>
      <c r="G30" s="42" t="s">
        <v>26</v>
      </c>
      <c r="H30" s="42" t="s">
        <v>23</v>
      </c>
      <c r="I30" s="43">
        <v>-5.8042999999999996</v>
      </c>
      <c r="J30" s="43">
        <v>-7.9672000000000001</v>
      </c>
      <c r="L30" s="43">
        <v>267.64448714546302</v>
      </c>
      <c r="N30" s="43">
        <v>299.58504983388701</v>
      </c>
      <c r="O30" s="43">
        <f t="shared" si="0"/>
        <v>0.89338398993496404</v>
      </c>
    </row>
    <row r="31" spans="3:17" x14ac:dyDescent="0.3">
      <c r="D31" s="42">
        <v>1428.4</v>
      </c>
      <c r="E31" s="43">
        <v>600.91941264999457</v>
      </c>
      <c r="F31" s="42" t="s">
        <v>17</v>
      </c>
      <c r="G31" s="42" t="s">
        <v>26</v>
      </c>
      <c r="H31" s="42" t="s">
        <v>23</v>
      </c>
      <c r="I31" s="43">
        <v>-6.3487999999999998</v>
      </c>
      <c r="J31" s="43">
        <v>-6.6603000000000003</v>
      </c>
      <c r="L31" s="43">
        <v>309.56987173725503</v>
      </c>
      <c r="N31" s="43">
        <v>167.360983606557</v>
      </c>
      <c r="O31" s="43">
        <f t="shared" si="0"/>
        <v>1.8497135058970009</v>
      </c>
    </row>
    <row r="32" spans="3:17" x14ac:dyDescent="0.3">
      <c r="D32" s="42">
        <v>1429.6</v>
      </c>
      <c r="E32" s="43">
        <v>601.58329994999599</v>
      </c>
      <c r="F32" s="42" t="s">
        <v>17</v>
      </c>
      <c r="G32" s="42" t="s">
        <v>26</v>
      </c>
      <c r="H32" s="42" t="s">
        <v>23</v>
      </c>
      <c r="I32" s="43">
        <v>-6.5723000000000003</v>
      </c>
      <c r="J32" s="43">
        <v>-8.3710000000000004</v>
      </c>
      <c r="L32" s="43">
        <v>620.90542714222602</v>
      </c>
      <c r="N32" s="43">
        <v>355.25922330097097</v>
      </c>
      <c r="O32" s="43">
        <f t="shared" si="0"/>
        <v>1.7477531515521079</v>
      </c>
    </row>
    <row r="33" spans="3:15" x14ac:dyDescent="0.3">
      <c r="D33" s="42">
        <v>1431.1</v>
      </c>
      <c r="E33" s="43">
        <v>602.86423034999734</v>
      </c>
      <c r="F33" s="42" t="s">
        <v>17</v>
      </c>
      <c r="G33" s="42" t="s">
        <v>26</v>
      </c>
      <c r="H33" s="42" t="s">
        <v>23</v>
      </c>
      <c r="I33" s="43">
        <v>-6.1531000000000002</v>
      </c>
      <c r="J33" s="43">
        <v>-8.7703000000000007</v>
      </c>
      <c r="L33" s="43">
        <v>527.69803647636695</v>
      </c>
      <c r="N33" s="43">
        <v>205.75940594059401</v>
      </c>
      <c r="O33" s="43">
        <f t="shared" si="0"/>
        <v>2.5646362753823353</v>
      </c>
    </row>
    <row r="34" spans="3:15" x14ac:dyDescent="0.3">
      <c r="D34" s="42">
        <v>1432.4</v>
      </c>
      <c r="E34" s="43">
        <v>603.94936314999916</v>
      </c>
      <c r="F34" s="42" t="s">
        <v>17</v>
      </c>
      <c r="G34" s="42" t="s">
        <v>26</v>
      </c>
      <c r="H34" s="42" t="s">
        <v>23</v>
      </c>
      <c r="I34" s="43">
        <v>-6.3662000000000001</v>
      </c>
      <c r="J34" s="43">
        <v>-6.7987000000000002</v>
      </c>
      <c r="L34" s="43">
        <v>644.91293718071597</v>
      </c>
      <c r="N34" s="43">
        <v>261.71415094339602</v>
      </c>
      <c r="O34" s="43">
        <f t="shared" si="0"/>
        <v>2.4641882559884918</v>
      </c>
    </row>
    <row r="35" spans="3:15" x14ac:dyDescent="0.3">
      <c r="D35" s="42">
        <v>1433.7</v>
      </c>
      <c r="E35" s="43">
        <v>605.16520315000184</v>
      </c>
      <c r="F35" s="42" t="s">
        <v>17</v>
      </c>
      <c r="G35" s="42" t="s">
        <v>26</v>
      </c>
      <c r="H35" s="42" t="s">
        <v>23</v>
      </c>
      <c r="I35" s="43">
        <v>-6.4137000000000004</v>
      </c>
      <c r="J35" s="43">
        <v>-7.8704999999999998</v>
      </c>
      <c r="L35" s="43">
        <v>614.60989131733402</v>
      </c>
      <c r="N35" s="43">
        <v>293.67019230769199</v>
      </c>
      <c r="O35" s="43">
        <f t="shared" si="0"/>
        <v>2.0928575913260494</v>
      </c>
    </row>
    <row r="36" spans="3:15" x14ac:dyDescent="0.3">
      <c r="D36" s="42">
        <v>1435</v>
      </c>
      <c r="E36" s="43">
        <v>606.43806305000317</v>
      </c>
      <c r="F36" s="42" t="s">
        <v>17</v>
      </c>
      <c r="G36" s="42" t="s">
        <v>26</v>
      </c>
      <c r="H36" s="42" t="s">
        <v>23</v>
      </c>
      <c r="I36" s="43">
        <v>-5.4255000000000004</v>
      </c>
      <c r="J36" s="43">
        <v>-5.4687999999999999</v>
      </c>
      <c r="L36" s="43">
        <v>474.31026437625002</v>
      </c>
      <c r="N36" s="43">
        <v>265.09616613418501</v>
      </c>
      <c r="O36" s="43">
        <f t="shared" si="0"/>
        <v>1.7892007692641096</v>
      </c>
    </row>
    <row r="37" spans="3:15" x14ac:dyDescent="0.3">
      <c r="D37" s="42">
        <v>1436.1</v>
      </c>
      <c r="E37" s="43">
        <v>607.45126305000576</v>
      </c>
      <c r="F37" s="42" t="s">
        <v>17</v>
      </c>
      <c r="G37" s="42" t="s">
        <v>26</v>
      </c>
      <c r="H37" s="42" t="s">
        <v>23</v>
      </c>
      <c r="I37" s="43">
        <v>-5.9183000000000003</v>
      </c>
      <c r="J37" s="43">
        <v>-5.4926000000000004</v>
      </c>
      <c r="L37" s="43">
        <v>180.74554855759399</v>
      </c>
      <c r="N37" s="43">
        <v>219.09868852458999</v>
      </c>
      <c r="O37" s="43">
        <f t="shared" si="0"/>
        <v>0.82495039004904158</v>
      </c>
    </row>
    <row r="38" spans="3:15" x14ac:dyDescent="0.3">
      <c r="D38" s="42">
        <v>1437.46</v>
      </c>
      <c r="E38" s="43">
        <v>608.70394675000898</v>
      </c>
      <c r="F38" s="42" t="s">
        <v>17</v>
      </c>
      <c r="G38" s="42" t="s">
        <v>26</v>
      </c>
      <c r="H38" s="42" t="s">
        <v>23</v>
      </c>
      <c r="I38" s="43">
        <v>-7.4671000000000003</v>
      </c>
      <c r="J38" s="43">
        <v>-6.9776999999999996</v>
      </c>
      <c r="L38" s="43">
        <v>188.11380947512501</v>
      </c>
      <c r="N38" s="43">
        <v>159.30900321543399</v>
      </c>
      <c r="O38" s="43">
        <f t="shared" si="0"/>
        <v>1.1808109126182793</v>
      </c>
    </row>
    <row r="39" spans="3:15" x14ac:dyDescent="0.3">
      <c r="C39" s="42" t="s">
        <v>44</v>
      </c>
      <c r="D39" s="42">
        <v>1438.86</v>
      </c>
      <c r="E39" s="43">
        <v>610.04786225001124</v>
      </c>
      <c r="F39" s="42" t="s">
        <v>17</v>
      </c>
      <c r="G39" s="42" t="s">
        <v>26</v>
      </c>
      <c r="H39" s="42" t="s">
        <v>23</v>
      </c>
      <c r="I39" s="43">
        <v>-6.2747000000000002</v>
      </c>
      <c r="J39" s="43">
        <v>-8.9882000000000009</v>
      </c>
      <c r="L39" s="43">
        <v>313.61726765664798</v>
      </c>
      <c r="N39" s="43">
        <v>291.58529411764698</v>
      </c>
      <c r="O39" s="43">
        <f t="shared" si="0"/>
        <v>1.0755592753937435</v>
      </c>
    </row>
    <row r="40" spans="3:15" x14ac:dyDescent="0.3">
      <c r="C40" s="42" t="s">
        <v>44</v>
      </c>
      <c r="D40" s="42">
        <v>1439.84</v>
      </c>
      <c r="E40" s="43">
        <v>610.9882521500125</v>
      </c>
      <c r="F40" s="42" t="s">
        <v>17</v>
      </c>
      <c r="G40" s="42" t="s">
        <v>26</v>
      </c>
      <c r="H40" s="42" t="s">
        <v>23</v>
      </c>
      <c r="I40" s="43">
        <v>-0.93149999999999999</v>
      </c>
      <c r="J40" s="43">
        <v>-5.3578000000000001</v>
      </c>
      <c r="L40" s="43">
        <v>775.39301035601</v>
      </c>
      <c r="N40" s="43">
        <v>365.016558441558</v>
      </c>
      <c r="O40" s="43">
        <f t="shared" si="0"/>
        <v>2.1242680432541432</v>
      </c>
    </row>
    <row r="41" spans="3:15" x14ac:dyDescent="0.3">
      <c r="C41" s="42" t="s">
        <v>44</v>
      </c>
      <c r="D41" s="42">
        <v>1440.84</v>
      </c>
      <c r="E41" s="43">
        <v>611.93916885001352</v>
      </c>
      <c r="F41" s="42" t="s">
        <v>17</v>
      </c>
      <c r="G41" s="42" t="s">
        <v>26</v>
      </c>
      <c r="H41" s="42" t="s">
        <v>23</v>
      </c>
      <c r="I41" s="43">
        <v>0.23630000000000001</v>
      </c>
      <c r="J41" s="43">
        <v>-5.9454000000000002</v>
      </c>
      <c r="L41" s="43">
        <v>564.59147711876597</v>
      </c>
      <c r="N41" s="43">
        <v>351.39835526315801</v>
      </c>
      <c r="O41" s="43">
        <f t="shared" si="0"/>
        <v>1.606699259294911</v>
      </c>
    </row>
    <row r="42" spans="3:15" x14ac:dyDescent="0.3">
      <c r="C42" s="42" t="s">
        <v>44</v>
      </c>
      <c r="D42" s="42">
        <v>1442.1</v>
      </c>
      <c r="E42" s="43">
        <v>613.0803299500144</v>
      </c>
      <c r="F42" s="42" t="s">
        <v>17</v>
      </c>
      <c r="G42" s="42" t="s">
        <v>26</v>
      </c>
      <c r="H42" s="42" t="s">
        <v>23</v>
      </c>
      <c r="I42" s="43">
        <v>-2.8515999999999999</v>
      </c>
      <c r="J42" s="43">
        <v>-5.6727999999999996</v>
      </c>
      <c r="L42" s="43">
        <v>1238.7085655507999</v>
      </c>
      <c r="N42" s="43">
        <v>521.00670926517603</v>
      </c>
      <c r="O42" s="43">
        <f t="shared" si="0"/>
        <v>2.3775290097470436</v>
      </c>
    </row>
    <row r="43" spans="3:15" x14ac:dyDescent="0.3">
      <c r="C43" s="42" t="s">
        <v>44</v>
      </c>
      <c r="D43" s="42">
        <v>1443.6</v>
      </c>
      <c r="E43" s="43">
        <v>614.48664315001565</v>
      </c>
      <c r="F43" s="42" t="s">
        <v>17</v>
      </c>
      <c r="G43" s="42" t="s">
        <v>26</v>
      </c>
      <c r="H43" s="42" t="s">
        <v>23</v>
      </c>
      <c r="I43" s="43">
        <v>-4.9711999999999996</v>
      </c>
      <c r="J43" s="43">
        <v>-5.4416000000000002</v>
      </c>
      <c r="L43" s="43">
        <v>97.095247596811305</v>
      </c>
      <c r="N43" s="43">
        <v>71.639935064935102</v>
      </c>
      <c r="O43" s="43">
        <f t="shared" si="0"/>
        <v>1.3553229425571542</v>
      </c>
    </row>
    <row r="44" spans="3:15" x14ac:dyDescent="0.3">
      <c r="D44" s="42">
        <v>1447.2</v>
      </c>
      <c r="E44" s="43">
        <v>616.9286459500197</v>
      </c>
      <c r="F44" s="42" t="s">
        <v>17</v>
      </c>
      <c r="G44" s="42" t="s">
        <v>26</v>
      </c>
      <c r="H44" s="42" t="s">
        <v>45</v>
      </c>
      <c r="I44" s="43">
        <v>-4.9817999999999998</v>
      </c>
      <c r="J44" s="43">
        <v>-10.004799999999999</v>
      </c>
      <c r="L44" s="43">
        <v>225.40969468581801</v>
      </c>
      <c r="N44" s="43">
        <v>133.74215686274499</v>
      </c>
      <c r="O44" s="43">
        <f t="shared" si="0"/>
        <v>1.6854049611084729</v>
      </c>
    </row>
    <row r="45" spans="3:15" x14ac:dyDescent="0.3">
      <c r="D45" s="42">
        <v>1449.1</v>
      </c>
      <c r="E45" s="43">
        <v>618.10071145002041</v>
      </c>
      <c r="F45" s="42" t="s">
        <v>17</v>
      </c>
      <c r="G45" s="42" t="s">
        <v>26</v>
      </c>
      <c r="H45" s="42" t="s">
        <v>23</v>
      </c>
      <c r="I45" s="43">
        <v>-4.9737</v>
      </c>
      <c r="J45" s="43">
        <v>-7.3285999999999998</v>
      </c>
      <c r="L45" s="43">
        <v>46.4490111547235</v>
      </c>
      <c r="N45" s="43">
        <v>72.878135048231499</v>
      </c>
      <c r="O45" s="43">
        <f t="shared" si="0"/>
        <v>0.6373518082478794</v>
      </c>
    </row>
    <row r="46" spans="3:15" x14ac:dyDescent="0.3">
      <c r="D46" s="42">
        <v>1450.9</v>
      </c>
      <c r="E46" s="43">
        <v>618.96355145002167</v>
      </c>
      <c r="F46" s="42" t="s">
        <v>17</v>
      </c>
      <c r="G46" s="42" t="s">
        <v>26</v>
      </c>
      <c r="H46" s="42" t="s">
        <v>23</v>
      </c>
      <c r="I46" s="43">
        <v>-5.8274999999999997</v>
      </c>
      <c r="J46" s="43">
        <v>-8.8056999999999999</v>
      </c>
      <c r="L46" s="43">
        <v>58.081744170870103</v>
      </c>
      <c r="N46" s="43">
        <v>344.57961165048499</v>
      </c>
      <c r="O46" s="43">
        <f t="shared" si="0"/>
        <v>0.16855827276798879</v>
      </c>
    </row>
    <row r="47" spans="3:15" x14ac:dyDescent="0.3">
      <c r="D47" s="42">
        <v>1452.2</v>
      </c>
      <c r="E47" s="43">
        <v>620.04328435002185</v>
      </c>
      <c r="F47" s="42" t="s">
        <v>17</v>
      </c>
      <c r="G47" s="42" t="s">
        <v>26</v>
      </c>
      <c r="H47" s="42" t="s">
        <v>43</v>
      </c>
      <c r="I47" s="43">
        <v>-6.2</v>
      </c>
      <c r="J47" s="43">
        <v>-10.561999999999999</v>
      </c>
      <c r="L47" s="43">
        <v>71.105897682389994</v>
      </c>
      <c r="N47" s="43">
        <v>80.115081967213101</v>
      </c>
      <c r="O47" s="43">
        <f t="shared" si="0"/>
        <v>0.88754696289881985</v>
      </c>
    </row>
    <row r="48" spans="3:15" x14ac:dyDescent="0.3">
      <c r="D48" s="42">
        <v>1453.3</v>
      </c>
      <c r="E48" s="43">
        <v>620.71497215002034</v>
      </c>
      <c r="F48" s="42" t="s">
        <v>17</v>
      </c>
      <c r="G48" s="42" t="s">
        <v>26</v>
      </c>
      <c r="H48" s="42" t="s">
        <v>43</v>
      </c>
      <c r="I48" s="43">
        <v>-6.4013</v>
      </c>
      <c r="J48" s="43">
        <v>-8.2677999999999994</v>
      </c>
      <c r="L48" s="43">
        <v>87.102148972786594</v>
      </c>
      <c r="N48" s="43">
        <v>371.27516556291403</v>
      </c>
      <c r="O48" s="43">
        <f t="shared" ref="O48:O61" si="2">L48/N48</f>
        <v>0.23460268030781281</v>
      </c>
    </row>
    <row r="49" spans="3:15" x14ac:dyDescent="0.3">
      <c r="D49" s="42">
        <v>1454.2</v>
      </c>
      <c r="E49" s="43">
        <v>621.16468125002007</v>
      </c>
      <c r="F49" s="42" t="s">
        <v>17</v>
      </c>
      <c r="G49" s="42" t="s">
        <v>26</v>
      </c>
      <c r="H49" s="42" t="s">
        <v>43</v>
      </c>
      <c r="I49" s="43">
        <v>-6.2260999999999997</v>
      </c>
      <c r="J49" s="43">
        <v>-8.6572999999999993</v>
      </c>
      <c r="L49" s="43">
        <v>92.743298350038103</v>
      </c>
      <c r="N49" s="43">
        <v>110.01639871382601</v>
      </c>
      <c r="O49" s="43">
        <f t="shared" si="2"/>
        <v>0.84299522102410762</v>
      </c>
    </row>
    <row r="50" spans="3:15" x14ac:dyDescent="0.3">
      <c r="D50" s="42">
        <v>1455.2</v>
      </c>
      <c r="E50" s="43">
        <v>621.86080925002182</v>
      </c>
      <c r="F50" s="42" t="s">
        <v>17</v>
      </c>
      <c r="G50" s="42" t="s">
        <v>26</v>
      </c>
      <c r="H50" s="42" t="s">
        <v>43</v>
      </c>
      <c r="I50" s="43">
        <v>-5.1464999999999996</v>
      </c>
      <c r="J50" s="43">
        <v>-9.7697000000000003</v>
      </c>
      <c r="L50" s="43">
        <v>85.531757338643402</v>
      </c>
      <c r="N50" s="43">
        <v>82.637864077669903</v>
      </c>
      <c r="O50" s="43">
        <f t="shared" si="2"/>
        <v>1.0350189745738536</v>
      </c>
    </row>
    <row r="51" spans="3:15" x14ac:dyDescent="0.3">
      <c r="D51" s="42">
        <v>1456.5</v>
      </c>
      <c r="E51" s="43">
        <v>622.51938925002173</v>
      </c>
      <c r="F51" s="42" t="s">
        <v>17</v>
      </c>
      <c r="G51" s="42" t="s">
        <v>26</v>
      </c>
      <c r="H51" s="42" t="s">
        <v>43</v>
      </c>
      <c r="I51" s="43">
        <v>-5.3262</v>
      </c>
      <c r="J51" s="43">
        <v>-9.5664999999999996</v>
      </c>
      <c r="L51" s="43">
        <v>129.60166792647701</v>
      </c>
      <c r="N51" s="43">
        <v>73.670192307692304</v>
      </c>
      <c r="O51" s="43">
        <f t="shared" si="2"/>
        <v>1.7592144647210946</v>
      </c>
    </row>
    <row r="52" spans="3:15" x14ac:dyDescent="0.3">
      <c r="D52" s="42">
        <v>1468.1</v>
      </c>
      <c r="E52" s="43">
        <v>631.38488925002082</v>
      </c>
      <c r="F52" s="42" t="s">
        <v>17</v>
      </c>
      <c r="G52" s="42" t="s">
        <v>26</v>
      </c>
      <c r="H52" s="42" t="s">
        <v>43</v>
      </c>
      <c r="I52" s="43">
        <v>-5.9962999999999997</v>
      </c>
      <c r="J52" s="43">
        <v>-9.4131999999999998</v>
      </c>
      <c r="L52" s="43">
        <v>141.99308953619101</v>
      </c>
      <c r="N52" s="43">
        <v>93.129470198675506</v>
      </c>
      <c r="O52" s="43">
        <f t="shared" si="2"/>
        <v>1.5246848203181387</v>
      </c>
    </row>
    <row r="53" spans="3:15" x14ac:dyDescent="0.3">
      <c r="D53" s="42">
        <v>1469.1</v>
      </c>
      <c r="E53" s="43">
        <v>632.25183605002155</v>
      </c>
      <c r="F53" s="42" t="s">
        <v>17</v>
      </c>
      <c r="G53" s="42" t="s">
        <v>26</v>
      </c>
      <c r="H53" s="42" t="s">
        <v>43</v>
      </c>
      <c r="I53" s="43">
        <v>-6.8906999999999998</v>
      </c>
      <c r="J53" s="43">
        <v>-9.9943000000000008</v>
      </c>
      <c r="L53" s="43">
        <v>147.504525419533</v>
      </c>
      <c r="N53" s="43">
        <v>172.159415584416</v>
      </c>
      <c r="O53" s="43">
        <f t="shared" si="2"/>
        <v>0.85679034700954937</v>
      </c>
    </row>
    <row r="54" spans="3:15" x14ac:dyDescent="0.3">
      <c r="D54" s="42">
        <v>1470.1</v>
      </c>
      <c r="E54" s="43">
        <v>633.22601835002229</v>
      </c>
      <c r="F54" s="42" t="s">
        <v>17</v>
      </c>
      <c r="G54" s="42" t="s">
        <v>26</v>
      </c>
      <c r="H54" s="42" t="s">
        <v>43</v>
      </c>
      <c r="I54" s="43">
        <v>-6.1311</v>
      </c>
      <c r="J54" s="43">
        <v>-9.2802000000000007</v>
      </c>
      <c r="L54" s="43">
        <v>117.545687406935</v>
      </c>
      <c r="N54" s="43">
        <v>88.108881578947404</v>
      </c>
      <c r="O54" s="43">
        <f t="shared" si="2"/>
        <v>1.3340957835404097</v>
      </c>
    </row>
    <row r="55" spans="3:15" x14ac:dyDescent="0.3">
      <c r="D55" s="42">
        <v>1471.18</v>
      </c>
      <c r="E55" s="43">
        <v>634.34130015002245</v>
      </c>
      <c r="F55" s="42" t="s">
        <v>17</v>
      </c>
      <c r="G55" s="42" t="s">
        <v>26</v>
      </c>
      <c r="H55" s="42" t="s">
        <v>43</v>
      </c>
      <c r="I55" s="43">
        <v>-10.7128</v>
      </c>
      <c r="J55" s="43">
        <v>-9.6788000000000007</v>
      </c>
      <c r="L55" s="43">
        <v>64.518076159081602</v>
      </c>
      <c r="N55" s="43">
        <v>228.53168316831699</v>
      </c>
      <c r="O55" s="43">
        <f t="shared" si="2"/>
        <v>0.28231567397840007</v>
      </c>
    </row>
    <row r="56" spans="3:15" x14ac:dyDescent="0.3">
      <c r="C56" s="42" t="s">
        <v>35</v>
      </c>
      <c r="D56" s="42">
        <v>1472.6</v>
      </c>
      <c r="E56" s="43">
        <v>635.0999559500226</v>
      </c>
      <c r="F56" s="42" t="s">
        <v>17</v>
      </c>
      <c r="G56" s="42" t="s">
        <v>36</v>
      </c>
      <c r="H56" s="42" t="s">
        <v>33</v>
      </c>
      <c r="I56" s="43">
        <v>-5.7297000000000002</v>
      </c>
      <c r="J56" s="43">
        <v>-7.8395999999999999</v>
      </c>
      <c r="L56" s="43">
        <v>305.52796061881003</v>
      </c>
      <c r="N56" s="43">
        <v>374.47009708737897</v>
      </c>
      <c r="O56" s="43">
        <f t="shared" si="2"/>
        <v>0.81589414747719635</v>
      </c>
    </row>
    <row r="57" spans="3:15" x14ac:dyDescent="0.3">
      <c r="C57" s="42" t="s">
        <v>35</v>
      </c>
      <c r="D57" s="42">
        <v>1473.6</v>
      </c>
      <c r="E57" s="43">
        <v>635.28804745002242</v>
      </c>
      <c r="F57" s="42" t="s">
        <v>17</v>
      </c>
      <c r="G57" s="42" t="s">
        <v>36</v>
      </c>
      <c r="H57" s="42" t="s">
        <v>33</v>
      </c>
      <c r="I57" s="43">
        <v>-3.0804999999999998</v>
      </c>
      <c r="J57" s="43">
        <v>-8.0902999999999992</v>
      </c>
      <c r="L57" s="43">
        <v>452.75958749469299</v>
      </c>
      <c r="N57" s="43">
        <v>1019.7687531645601</v>
      </c>
      <c r="O57" s="43">
        <f t="shared" si="2"/>
        <v>0.44398260496772762</v>
      </c>
    </row>
    <row r="58" spans="3:15" x14ac:dyDescent="0.3">
      <c r="C58" s="42" t="s">
        <v>35</v>
      </c>
      <c r="D58" s="42">
        <v>1474.6</v>
      </c>
      <c r="E58" s="43">
        <v>635.41794485002208</v>
      </c>
      <c r="F58" s="42" t="s">
        <v>17</v>
      </c>
      <c r="G58" s="42" t="s">
        <v>36</v>
      </c>
      <c r="H58" s="42" t="s">
        <v>33</v>
      </c>
      <c r="I58" s="43">
        <v>-2.5528</v>
      </c>
      <c r="J58" s="43">
        <v>-7.1437999999999997</v>
      </c>
      <c r="L58" s="43">
        <v>381.60278322983203</v>
      </c>
      <c r="N58" s="43">
        <v>845.01369774919601</v>
      </c>
      <c r="O58" s="43">
        <f t="shared" si="2"/>
        <v>0.45159360640695023</v>
      </c>
    </row>
    <row r="59" spans="3:15" x14ac:dyDescent="0.3">
      <c r="D59" s="42">
        <v>1476.2</v>
      </c>
      <c r="E59" s="43">
        <v>635.62561525002172</v>
      </c>
      <c r="F59" s="42" t="s">
        <v>17</v>
      </c>
      <c r="G59" s="42" t="s">
        <v>36</v>
      </c>
      <c r="H59" s="42" t="s">
        <v>33</v>
      </c>
      <c r="I59" s="43">
        <v>-3.7936000000000001</v>
      </c>
      <c r="J59" s="43">
        <v>-7.0772000000000004</v>
      </c>
      <c r="L59" s="43">
        <v>483.47603644969502</v>
      </c>
      <c r="N59" s="43">
        <v>538.01680511182099</v>
      </c>
      <c r="O59" s="43">
        <f t="shared" si="2"/>
        <v>0.89862627311280685</v>
      </c>
    </row>
    <row r="60" spans="3:15" x14ac:dyDescent="0.3">
      <c r="D60" s="42">
        <v>1477.2</v>
      </c>
      <c r="E60" s="43">
        <v>635.75468535002221</v>
      </c>
      <c r="F60" s="42" t="s">
        <v>17</v>
      </c>
      <c r="G60" s="42" t="s">
        <v>36</v>
      </c>
      <c r="H60" s="42" t="s">
        <v>33</v>
      </c>
      <c r="I60" s="43">
        <v>-4.1654999999999998</v>
      </c>
      <c r="J60" s="43">
        <v>-8.2483000000000004</v>
      </c>
      <c r="L60" s="43">
        <v>482.48861970351697</v>
      </c>
      <c r="N60" s="43">
        <v>600.06114285714295</v>
      </c>
      <c r="O60" s="43">
        <f t="shared" si="2"/>
        <v>0.8040657613758927</v>
      </c>
    </row>
    <row r="61" spans="3:15" x14ac:dyDescent="0.3">
      <c r="D61" s="42">
        <v>1478.2</v>
      </c>
      <c r="E61" s="43">
        <v>635.88375535002274</v>
      </c>
      <c r="F61" s="42" t="s">
        <v>17</v>
      </c>
      <c r="G61" s="42" t="s">
        <v>36</v>
      </c>
      <c r="H61" s="42" t="s">
        <v>33</v>
      </c>
      <c r="I61" s="43">
        <v>-4.1577000000000002</v>
      </c>
      <c r="J61" s="43">
        <v>-7.4089999999999998</v>
      </c>
      <c r="L61" s="43">
        <v>570.331224044485</v>
      </c>
      <c r="N61" s="43">
        <v>683.98523364486005</v>
      </c>
      <c r="O61" s="43">
        <f t="shared" si="2"/>
        <v>0.83383558005378422</v>
      </c>
    </row>
    <row r="72" spans="2:17" s="2" customFormat="1" x14ac:dyDescent="0.3">
      <c r="B72" s="42"/>
      <c r="C72" s="42"/>
      <c r="D72" s="42"/>
      <c r="E72" s="43"/>
      <c r="F72" s="42"/>
      <c r="G72" s="42"/>
      <c r="H72" s="42"/>
      <c r="I72" s="43"/>
      <c r="J72" s="43"/>
      <c r="K72" s="42"/>
      <c r="L72" s="43"/>
      <c r="M72" s="43"/>
      <c r="N72" s="43"/>
      <c r="O72" s="43"/>
      <c r="P72" s="42"/>
      <c r="Q72" s="44"/>
    </row>
  </sheetData>
  <autoFilter ref="Q1:Q132" xr:uid="{00000000-0009-0000-0000-000002000000}"/>
  <phoneticPr fontId="12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D1</vt:lpstr>
      <vt:lpstr>EYC2</vt:lpstr>
      <vt:lpstr>ZK6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an Zhang</cp:lastModifiedBy>
  <dcterms:created xsi:type="dcterms:W3CDTF">2015-06-05T18:19:00Z</dcterms:created>
  <dcterms:modified xsi:type="dcterms:W3CDTF">2025-01-04T04:4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9BBE32FCD64F679A2F554BDB977BB1_12</vt:lpwstr>
  </property>
  <property fmtid="{D5CDD505-2E9C-101B-9397-08002B2CF9AE}" pid="3" name="KSOProductBuildVer">
    <vt:lpwstr>2052-12.1.0.18276</vt:lpwstr>
  </property>
</Properties>
</file>